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4320" tabRatio="500" activeTab="4"/>
  </bookViews>
  <sheets>
    <sheet name="2A" sheetId="2" r:id="rId1"/>
    <sheet name="2B" sheetId="7" r:id="rId2"/>
    <sheet name="2D" sheetId="3" r:id="rId3"/>
    <sheet name="2E" sheetId="4" r:id="rId4"/>
    <sheet name="2F" sheetId="8" r:id="rId5"/>
    <sheet name="2H" sheetId="5" r:id="rId6"/>
    <sheet name="2I" sheetId="6" r:id="rId7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12" i="2"/>
  <c r="N12"/>
  <c r="M12"/>
  <c r="L12"/>
  <c r="I12"/>
  <c r="F12"/>
  <c r="O11"/>
  <c r="N11"/>
  <c r="M11"/>
  <c r="L11"/>
  <c r="I11"/>
  <c r="F11"/>
  <c r="L10"/>
  <c r="I10"/>
  <c r="F10"/>
  <c r="O8"/>
  <c r="N8"/>
  <c r="M8"/>
  <c r="L8"/>
  <c r="I8"/>
  <c r="F8"/>
  <c r="O7"/>
  <c r="N7"/>
  <c r="M7"/>
  <c r="L7"/>
  <c r="I7"/>
  <c r="F7"/>
  <c r="L6"/>
  <c r="I6"/>
  <c r="F6"/>
  <c r="H58" i="3"/>
  <c r="G58"/>
  <c r="H57"/>
  <c r="G57"/>
  <c r="G56"/>
  <c r="H52"/>
  <c r="G52"/>
  <c r="H51"/>
  <c r="G51"/>
  <c r="G50"/>
  <c r="H45"/>
  <c r="H44"/>
  <c r="H42"/>
  <c r="H41"/>
  <c r="H31"/>
  <c r="G31"/>
  <c r="H30"/>
  <c r="G30"/>
  <c r="G29"/>
  <c r="H25"/>
  <c r="G25"/>
  <c r="H24"/>
  <c r="G24"/>
  <c r="G23"/>
  <c r="H19"/>
  <c r="G19"/>
  <c r="H18"/>
  <c r="G18"/>
  <c r="G17"/>
  <c r="H13"/>
  <c r="G13"/>
  <c r="H12"/>
  <c r="G12"/>
  <c r="G11"/>
  <c r="AA36" i="4"/>
  <c r="Z36"/>
  <c r="U36"/>
  <c r="T36"/>
  <c r="AA35"/>
  <c r="Z35"/>
  <c r="U35"/>
  <c r="T35"/>
  <c r="Z34"/>
  <c r="T34"/>
  <c r="U31"/>
  <c r="T31"/>
  <c r="AA30"/>
  <c r="Z30"/>
  <c r="U30"/>
  <c r="T30"/>
  <c r="AA29"/>
  <c r="Z29"/>
  <c r="T29"/>
  <c r="Z28"/>
  <c r="U26"/>
  <c r="T26"/>
  <c r="AA25"/>
  <c r="Z25"/>
  <c r="U25"/>
  <c r="T25"/>
  <c r="AA24"/>
  <c r="Z24"/>
  <c r="T24"/>
  <c r="Z23"/>
  <c r="AA20"/>
  <c r="Z20"/>
  <c r="U20"/>
  <c r="T20"/>
  <c r="AA19"/>
  <c r="Z19"/>
  <c r="U19"/>
  <c r="T19"/>
  <c r="Z18"/>
  <c r="T18"/>
  <c r="N32" i="5"/>
  <c r="M32"/>
  <c r="G32"/>
  <c r="F32"/>
  <c r="N31"/>
  <c r="M31"/>
  <c r="G31"/>
  <c r="F31"/>
  <c r="M30"/>
  <c r="F30"/>
  <c r="N29"/>
  <c r="M29"/>
  <c r="N28"/>
  <c r="M28"/>
  <c r="M27"/>
  <c r="N26"/>
  <c r="M26"/>
  <c r="G26"/>
  <c r="F26"/>
  <c r="N25"/>
  <c r="M25"/>
  <c r="G25"/>
  <c r="F25"/>
  <c r="M24"/>
  <c r="F24"/>
  <c r="N21"/>
  <c r="M21"/>
  <c r="G21"/>
  <c r="F21"/>
  <c r="N20"/>
  <c r="M20"/>
  <c r="G20"/>
  <c r="F20"/>
  <c r="M19"/>
  <c r="F19"/>
  <c r="O41" i="6"/>
  <c r="N41"/>
  <c r="O40"/>
  <c r="N40"/>
  <c r="N39"/>
  <c r="H37"/>
  <c r="G37"/>
  <c r="O36"/>
  <c r="N36"/>
  <c r="H36"/>
  <c r="G36"/>
  <c r="O35"/>
  <c r="N35"/>
  <c r="G35"/>
  <c r="N34"/>
  <c r="O31"/>
  <c r="N31"/>
  <c r="H31"/>
  <c r="G31"/>
  <c r="O30"/>
  <c r="N30"/>
  <c r="H30"/>
  <c r="G30"/>
  <c r="N29"/>
  <c r="G29"/>
  <c r="O28"/>
  <c r="N28"/>
  <c r="H28"/>
  <c r="G28"/>
  <c r="O27"/>
  <c r="N27"/>
  <c r="H27"/>
  <c r="G27"/>
  <c r="N26"/>
  <c r="G26"/>
  <c r="O22"/>
  <c r="N22"/>
  <c r="H22"/>
  <c r="G22"/>
  <c r="O21"/>
  <c r="N21"/>
  <c r="H21"/>
  <c r="G21"/>
  <c r="N20"/>
  <c r="G20"/>
</calcChain>
</file>

<file path=xl/sharedStrings.xml><?xml version="1.0" encoding="utf-8"?>
<sst xmlns="http://schemas.openxmlformats.org/spreadsheetml/2006/main" count="260" uniqueCount="135">
  <si>
    <t>U87</t>
    <phoneticPr fontId="1" type="noConversion"/>
  </si>
  <si>
    <t>EMPTY</t>
    <phoneticPr fontId="1" type="noConversion"/>
  </si>
  <si>
    <t>YF</t>
    <phoneticPr fontId="1" type="noConversion"/>
  </si>
  <si>
    <t>KD</t>
    <phoneticPr fontId="1" type="noConversion"/>
  </si>
  <si>
    <t>WB 27.7.23</t>
    <phoneticPr fontId="1" type="noConversion"/>
  </si>
  <si>
    <t>SRC</t>
    <phoneticPr fontId="1" type="noConversion"/>
  </si>
  <si>
    <t>EMPTY</t>
    <phoneticPr fontId="1" type="noConversion"/>
  </si>
  <si>
    <t>WB 20.1.20</t>
    <phoneticPr fontId="1" type="noConversion"/>
  </si>
  <si>
    <t>WB 28.1.20</t>
    <phoneticPr fontId="1" type="noConversion"/>
  </si>
  <si>
    <t>T98G</t>
  </si>
  <si>
    <t>RAW DATA 2E</t>
    <phoneticPr fontId="1" type="noConversion"/>
  </si>
  <si>
    <t>WB26.11.19</t>
    <phoneticPr fontId="1" type="noConversion"/>
  </si>
  <si>
    <t>3.12</t>
    <phoneticPr fontId="1" type="noConversion"/>
  </si>
  <si>
    <t xml:space="preserve">dic19 exp 1 </t>
    <phoneticPr fontId="1" type="noConversion"/>
  </si>
  <si>
    <t>GAPDH</t>
    <phoneticPr fontId="1" type="noConversion"/>
  </si>
  <si>
    <t>GAPDH</t>
    <phoneticPr fontId="1" type="noConversion"/>
  </si>
  <si>
    <t>NRF2/GAPDH</t>
    <phoneticPr fontId="1" type="noConversion"/>
  </si>
  <si>
    <t>NRF2/GAPDH</t>
    <phoneticPr fontId="1" type="noConversion"/>
  </si>
  <si>
    <t>vuoto</t>
    <phoneticPr fontId="1" type="noConversion"/>
  </si>
  <si>
    <t>vuoto</t>
    <phoneticPr fontId="1" type="noConversion"/>
  </si>
  <si>
    <t>T98G pSGT</t>
    <phoneticPr fontId="1" type="noConversion"/>
  </si>
  <si>
    <t>T98G pSGT</t>
    <phoneticPr fontId="1" type="noConversion"/>
  </si>
  <si>
    <t>YF</t>
    <phoneticPr fontId="1" type="noConversion"/>
  </si>
  <si>
    <t>T98G SRC-YF</t>
    <phoneticPr fontId="1" type="noConversion"/>
  </si>
  <si>
    <t>T98G SRC-YF</t>
    <phoneticPr fontId="1" type="noConversion"/>
  </si>
  <si>
    <t>KD</t>
    <phoneticPr fontId="1" type="noConversion"/>
  </si>
  <si>
    <t>T98G SRC-KD</t>
    <phoneticPr fontId="1" type="noConversion"/>
  </si>
  <si>
    <t>T98G SRC-KD</t>
    <phoneticPr fontId="1" type="noConversion"/>
  </si>
  <si>
    <t>DAS</t>
  </si>
  <si>
    <t>CTR</t>
  </si>
  <si>
    <t>GBMSC83</t>
    <phoneticPr fontId="1" type="noConversion"/>
  </si>
  <si>
    <t>RAW DATA 2B</t>
    <phoneticPr fontId="1" type="noConversion"/>
  </si>
  <si>
    <t>SRC YF</t>
  </si>
  <si>
    <t>pSGT</t>
  </si>
  <si>
    <t>RAW DATA - 2F</t>
    <phoneticPr fontId="1" type="noConversion"/>
  </si>
  <si>
    <t>27.1.21</t>
    <phoneticPr fontId="1" type="noConversion"/>
  </si>
  <si>
    <t>1.8.23</t>
    <phoneticPr fontId="1" type="noConversion"/>
  </si>
  <si>
    <t>SRCWT</t>
  </si>
  <si>
    <t>SRCKD</t>
  </si>
  <si>
    <t>124.3.21</t>
    <phoneticPr fontId="1" type="noConversion"/>
  </si>
  <si>
    <t>WB20.1.20</t>
    <phoneticPr fontId="1" type="noConversion"/>
  </si>
  <si>
    <t>20.1.20  exp 2</t>
    <phoneticPr fontId="1" type="noConversion"/>
  </si>
  <si>
    <t>GAPDH</t>
    <phoneticPr fontId="1" type="noConversion"/>
  </si>
  <si>
    <t>NRF2</t>
    <phoneticPr fontId="1" type="noConversion"/>
  </si>
  <si>
    <t>NRF2/GAPDH</t>
    <phoneticPr fontId="1" type="noConversion"/>
  </si>
  <si>
    <t>T98G pSGT</t>
    <phoneticPr fontId="1" type="noConversion"/>
  </si>
  <si>
    <t>U87</t>
    <phoneticPr fontId="1" type="noConversion"/>
  </si>
  <si>
    <t>vuoto</t>
    <phoneticPr fontId="1" type="noConversion"/>
  </si>
  <si>
    <t>T98G SRC-YF</t>
    <phoneticPr fontId="1" type="noConversion"/>
  </si>
  <si>
    <t>YF</t>
    <phoneticPr fontId="1" type="noConversion"/>
  </si>
  <si>
    <t>WB28.1.20</t>
    <phoneticPr fontId="1" type="noConversion"/>
  </si>
  <si>
    <t>29.1.20  exp 3</t>
    <phoneticPr fontId="1" type="noConversion"/>
  </si>
  <si>
    <t>YF</t>
    <phoneticPr fontId="1" type="noConversion"/>
  </si>
  <si>
    <t>T98G SRC-KD</t>
    <phoneticPr fontId="1" type="noConversion"/>
  </si>
  <si>
    <t>KD</t>
    <phoneticPr fontId="1" type="noConversion"/>
  </si>
  <si>
    <t>WB16.2.20</t>
    <phoneticPr fontId="1" type="noConversion"/>
  </si>
  <si>
    <t>GAPDH</t>
    <phoneticPr fontId="1" type="noConversion"/>
  </si>
  <si>
    <t>NRF2</t>
    <phoneticPr fontId="1" type="noConversion"/>
  </si>
  <si>
    <t>16.2.20  exp4</t>
    <phoneticPr fontId="1" type="noConversion"/>
  </si>
  <si>
    <t>vuoto</t>
    <phoneticPr fontId="1" type="noConversion"/>
  </si>
  <si>
    <t xml:space="preserve">RAW DATA 2D </t>
    <phoneticPr fontId="1" type="noConversion"/>
  </si>
  <si>
    <t>5.1.21</t>
    <phoneticPr fontId="1" type="noConversion"/>
  </si>
  <si>
    <t>9.2.21</t>
    <phoneticPr fontId="1" type="noConversion"/>
  </si>
  <si>
    <t>E</t>
    <phoneticPr fontId="1" type="noConversion"/>
  </si>
  <si>
    <t>E</t>
    <phoneticPr fontId="1" type="noConversion"/>
  </si>
  <si>
    <t>WT</t>
    <phoneticPr fontId="1" type="noConversion"/>
  </si>
  <si>
    <t>WT</t>
    <phoneticPr fontId="1" type="noConversion"/>
  </si>
  <si>
    <t>KD</t>
    <phoneticPr fontId="1" type="noConversion"/>
  </si>
  <si>
    <t>15.1.21</t>
    <phoneticPr fontId="1" type="noConversion"/>
  </si>
  <si>
    <t>SRC</t>
    <phoneticPr fontId="1" type="noConversion"/>
  </si>
  <si>
    <t>pSRC</t>
    <phoneticPr fontId="1" type="noConversion"/>
  </si>
  <si>
    <t>E</t>
    <phoneticPr fontId="1" type="noConversion"/>
  </si>
  <si>
    <t>WT</t>
    <phoneticPr fontId="1" type="noConversion"/>
  </si>
  <si>
    <t>KD</t>
    <phoneticPr fontId="1" type="noConversion"/>
  </si>
  <si>
    <t>E</t>
    <phoneticPr fontId="1" type="noConversion"/>
  </si>
  <si>
    <t>WT</t>
    <phoneticPr fontId="1" type="noConversion"/>
  </si>
  <si>
    <t>15.1.21</t>
    <phoneticPr fontId="1" type="noConversion"/>
  </si>
  <si>
    <t>SRC</t>
    <phoneticPr fontId="1" type="noConversion"/>
  </si>
  <si>
    <t>pSRC</t>
    <phoneticPr fontId="1" type="noConversion"/>
  </si>
  <si>
    <t>KD</t>
    <phoneticPr fontId="1" type="noConversion"/>
  </si>
  <si>
    <t>E</t>
    <phoneticPr fontId="1" type="noConversion"/>
  </si>
  <si>
    <t>KD</t>
    <phoneticPr fontId="1" type="noConversion"/>
  </si>
  <si>
    <t>RAW DATA 2H</t>
    <phoneticPr fontId="1" type="noConversion"/>
  </si>
  <si>
    <t>RAW DATA 2I</t>
    <phoneticPr fontId="1" type="noConversion"/>
  </si>
  <si>
    <t>5.1.21</t>
    <phoneticPr fontId="1" type="noConversion"/>
  </si>
  <si>
    <t>NRF2</t>
  </si>
  <si>
    <t>NRF2/VINC</t>
    <phoneticPr fontId="1" type="noConversion"/>
  </si>
  <si>
    <t>f.c. su empty</t>
  </si>
  <si>
    <t>9.2</t>
    <phoneticPr fontId="1" type="noConversion"/>
  </si>
  <si>
    <t>VINCULIN</t>
    <phoneticPr fontId="1" type="noConversion"/>
  </si>
  <si>
    <t>NRF2/VINCULIN</t>
    <phoneticPr fontId="1" type="noConversion"/>
  </si>
  <si>
    <t>EMPTY</t>
  </si>
  <si>
    <t>SRC WT</t>
  </si>
  <si>
    <t>SRCWT</t>
    <phoneticPr fontId="1" type="noConversion"/>
  </si>
  <si>
    <t>SRC KD</t>
  </si>
  <si>
    <t>SRCKD</t>
    <phoneticPr fontId="1" type="noConversion"/>
  </si>
  <si>
    <t>13.1.21</t>
    <phoneticPr fontId="1" type="noConversion"/>
  </si>
  <si>
    <t>VINC</t>
    <phoneticPr fontId="1" type="noConversion"/>
  </si>
  <si>
    <t>f.c. su empty</t>
    <phoneticPr fontId="1" type="noConversion"/>
  </si>
  <si>
    <t>27.7.23</t>
    <phoneticPr fontId="1" type="noConversion"/>
  </si>
  <si>
    <t>VINCULIN</t>
    <phoneticPr fontId="1" type="noConversion"/>
  </si>
  <si>
    <t>NRF2/VINCULIN</t>
    <phoneticPr fontId="1" type="noConversion"/>
  </si>
  <si>
    <t>SRC WT</t>
    <phoneticPr fontId="1" type="noConversion"/>
  </si>
  <si>
    <t>SRCWT</t>
    <phoneticPr fontId="1" type="noConversion"/>
  </si>
  <si>
    <t>SRC KD</t>
    <phoneticPr fontId="1" type="noConversion"/>
  </si>
  <si>
    <t>SRCKD</t>
    <phoneticPr fontId="1" type="noConversion"/>
  </si>
  <si>
    <t>SRCWT</t>
    <phoneticPr fontId="1" type="noConversion"/>
  </si>
  <si>
    <t>SRC KD</t>
    <phoneticPr fontId="1" type="noConversion"/>
  </si>
  <si>
    <t>T98G</t>
    <phoneticPr fontId="1" type="noConversion"/>
  </si>
  <si>
    <t>U87</t>
    <phoneticPr fontId="1" type="noConversion"/>
  </si>
  <si>
    <t>RAW DATA - 2A</t>
    <phoneticPr fontId="1" type="noConversion"/>
  </si>
  <si>
    <t>NRF2 DENSITOMETRY</t>
    <phoneticPr fontId="1" type="noConversion"/>
  </si>
  <si>
    <t>NRF2</t>
    <phoneticPr fontId="1" type="noConversion"/>
  </si>
  <si>
    <t>VINC</t>
    <phoneticPr fontId="1" type="noConversion"/>
  </si>
  <si>
    <t>NRF2/VINC</t>
    <phoneticPr fontId="1" type="noConversion"/>
  </si>
  <si>
    <t>fc 1</t>
    <phoneticPr fontId="1" type="noConversion"/>
  </si>
  <si>
    <t>fc2</t>
    <phoneticPr fontId="1" type="noConversion"/>
  </si>
  <si>
    <t>fc3</t>
    <phoneticPr fontId="1" type="noConversion"/>
  </si>
  <si>
    <t>CYTO</t>
    <phoneticPr fontId="1" type="noConversion"/>
  </si>
  <si>
    <t>CTR</t>
    <phoneticPr fontId="1" type="noConversion"/>
  </si>
  <si>
    <t>DAS</t>
    <phoneticPr fontId="1" type="noConversion"/>
  </si>
  <si>
    <t>TRIG</t>
    <phoneticPr fontId="1" type="noConversion"/>
  </si>
  <si>
    <t>NRF2</t>
    <phoneticPr fontId="1" type="noConversion"/>
  </si>
  <si>
    <t>LAMIN</t>
    <phoneticPr fontId="1" type="noConversion"/>
  </si>
  <si>
    <t>NRF2/LAMIN</t>
    <phoneticPr fontId="1" type="noConversion"/>
  </si>
  <si>
    <t>fc 1</t>
    <phoneticPr fontId="1" type="noConversion"/>
  </si>
  <si>
    <t>fc2</t>
    <phoneticPr fontId="1" type="noConversion"/>
  </si>
  <si>
    <t>fc3</t>
    <phoneticPr fontId="1" type="noConversion"/>
  </si>
  <si>
    <t>NUC</t>
    <phoneticPr fontId="1" type="noConversion"/>
  </si>
  <si>
    <t>CTR</t>
    <phoneticPr fontId="1" type="noConversion"/>
  </si>
  <si>
    <t>WB 26.11.19</t>
    <phoneticPr fontId="1" type="noConversion"/>
  </si>
  <si>
    <t>WB 26.11.19</t>
    <phoneticPr fontId="1" type="noConversion"/>
  </si>
  <si>
    <t>SRC</t>
    <phoneticPr fontId="1" type="noConversion"/>
  </si>
  <si>
    <t>pSRC</t>
    <phoneticPr fontId="1" type="noConversion"/>
  </si>
  <si>
    <t>pSRC</t>
    <phoneticPr fontId="1" type="noConversion"/>
  </si>
</sst>
</file>

<file path=xl/styles.xml><?xml version="1.0" encoding="utf-8"?>
<styleSheet xmlns="http://schemas.openxmlformats.org/spreadsheetml/2006/main">
  <numFmts count="2">
    <numFmt numFmtId="164" formatCode="#,##0"/>
    <numFmt numFmtId="165" formatCode="0.000"/>
  </numFmts>
  <fonts count="13">
    <font>
      <sz val="10"/>
      <name val="Verdana"/>
    </font>
    <font>
      <sz val="8"/>
      <name val="Verdana"/>
    </font>
    <font>
      <b/>
      <sz val="11"/>
      <color indexed="10"/>
      <name val="Calibri"/>
    </font>
    <font>
      <b/>
      <sz val="10"/>
      <color indexed="10"/>
      <name val="Calibri"/>
    </font>
    <font>
      <sz val="10"/>
      <color indexed="8"/>
      <name val="Calibri"/>
    </font>
    <font>
      <b/>
      <sz val="10"/>
      <color indexed="8"/>
      <name val="Calibri"/>
    </font>
    <font>
      <b/>
      <sz val="11"/>
      <color indexed="8"/>
      <name val="Calibri"/>
    </font>
    <font>
      <sz val="11"/>
      <color indexed="8"/>
      <name val="Calibri"/>
      <family val="2"/>
    </font>
    <font>
      <sz val="11"/>
      <color indexed="10"/>
      <name val="Calibri"/>
    </font>
    <font>
      <b/>
      <sz val="10"/>
      <color indexed="10"/>
      <name val="Verdana"/>
    </font>
    <font>
      <b/>
      <sz val="10"/>
      <color indexed="55"/>
      <name val="Verdana"/>
    </font>
    <font>
      <sz val="14"/>
      <name val="Arial"/>
    </font>
    <font>
      <i/>
      <sz val="14"/>
      <color indexed="12"/>
      <name val="Arial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10"/>
      </right>
      <top/>
      <bottom/>
      <diagonal/>
    </border>
    <border>
      <left/>
      <right/>
      <top style="thin">
        <color indexed="57"/>
      </top>
      <bottom/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57"/>
      </left>
      <right/>
      <top/>
      <bottom/>
      <diagonal/>
    </border>
    <border>
      <left style="thin">
        <color indexed="57"/>
      </left>
      <right/>
      <top/>
      <bottom style="thin">
        <color indexed="57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4" fillId="0" borderId="0" xfId="0" applyNumberFormat="1" applyFont="1"/>
    <xf numFmtId="3" fontId="4" fillId="0" borderId="0" xfId="0" applyNumberFormat="1" applyFont="1"/>
    <xf numFmtId="0" fontId="6" fillId="0" borderId="0" xfId="0" applyFont="1"/>
    <xf numFmtId="0" fontId="0" fillId="0" borderId="0" xfId="0" applyAlignment="1">
      <alignment horizontal="center" vertical="center"/>
    </xf>
    <xf numFmtId="3" fontId="0" fillId="0" borderId="0" xfId="0" applyNumberFormat="1"/>
    <xf numFmtId="0" fontId="7" fillId="0" borderId="0" xfId="0" applyFont="1"/>
    <xf numFmtId="0" fontId="7" fillId="0" borderId="0" xfId="0" applyFont="1" applyAlignment="1">
      <alignment horizontal="center" vertical="center"/>
    </xf>
    <xf numFmtId="164" fontId="7" fillId="0" borderId="0" xfId="0" applyNumberFormat="1" applyFont="1"/>
    <xf numFmtId="0" fontId="8" fillId="0" borderId="0" xfId="0" applyFont="1"/>
    <xf numFmtId="0" fontId="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2" xfId="0" applyFont="1" applyBorder="1"/>
    <xf numFmtId="3" fontId="6" fillId="0" borderId="2" xfId="0" applyNumberFormat="1" applyFont="1" applyBorder="1"/>
    <xf numFmtId="165" fontId="0" fillId="0" borderId="0" xfId="0" applyNumberFormat="1"/>
    <xf numFmtId="2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8" fillId="0" borderId="0" xfId="0" applyFont="1" applyFill="1" applyBorder="1"/>
    <xf numFmtId="3" fontId="6" fillId="0" borderId="0" xfId="0" applyNumberFormat="1" applyFont="1"/>
    <xf numFmtId="3" fontId="0" fillId="0" borderId="0" xfId="0" applyNumberFormat="1" applyAlignment="1"/>
    <xf numFmtId="0" fontId="0" fillId="0" borderId="0" xfId="0" applyAlignment="1"/>
    <xf numFmtId="17" fontId="8" fillId="0" borderId="0" xfId="0" applyNumberFormat="1" applyFont="1"/>
    <xf numFmtId="0" fontId="9" fillId="0" borderId="0" xfId="0" applyFont="1"/>
    <xf numFmtId="164" fontId="7" fillId="0" borderId="0" xfId="0" applyNumberFormat="1" applyFont="1"/>
    <xf numFmtId="2" fontId="7" fillId="0" borderId="0" xfId="0" applyNumberFormat="1" applyFont="1"/>
    <xf numFmtId="2" fontId="0" fillId="0" borderId="0" xfId="0" applyNumberFormat="1"/>
    <xf numFmtId="165" fontId="0" fillId="0" borderId="0" xfId="0" applyNumberFormat="1"/>
    <xf numFmtId="0" fontId="10" fillId="0" borderId="0" xfId="0" applyFont="1"/>
    <xf numFmtId="0" fontId="2" fillId="0" borderId="0" xfId="0" applyFont="1" applyAlignment="1"/>
    <xf numFmtId="0" fontId="0" fillId="0" borderId="0" xfId="0"/>
    <xf numFmtId="3" fontId="7" fillId="0" borderId="0" xfId="0" applyNumberFormat="1" applyFont="1"/>
    <xf numFmtId="4" fontId="0" fillId="0" borderId="0" xfId="0" applyNumberFormat="1"/>
    <xf numFmtId="0" fontId="4" fillId="2" borderId="0" xfId="0" applyFont="1" applyFill="1" applyAlignme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7" fillId="0" borderId="0" xfId="0" applyFont="1"/>
    <xf numFmtId="0" fontId="0" fillId="0" borderId="0" xfId="0"/>
    <xf numFmtId="0" fontId="11" fillId="0" borderId="14" xfId="0" applyFont="1" applyBorder="1"/>
    <xf numFmtId="0" fontId="11" fillId="0" borderId="7" xfId="0" applyFont="1" applyBorder="1"/>
    <xf numFmtId="0" fontId="11" fillId="0" borderId="6" xfId="0" applyFont="1" applyBorder="1"/>
    <xf numFmtId="0" fontId="11" fillId="0" borderId="13" xfId="0" applyFont="1" applyBorder="1"/>
    <xf numFmtId="0" fontId="12" fillId="0" borderId="7" xfId="0" applyFont="1" applyBorder="1"/>
    <xf numFmtId="0" fontId="11" fillId="0" borderId="9" xfId="0" applyFont="1" applyBorder="1"/>
    <xf numFmtId="0" fontId="11" fillId="0" borderId="8" xfId="0" applyFont="1" applyBorder="1"/>
    <xf numFmtId="0" fontId="11" fillId="0" borderId="10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0" fillId="0" borderId="10" xfId="0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3:O12"/>
  <sheetViews>
    <sheetView workbookViewId="0">
      <selection activeCell="E37" sqref="E37"/>
    </sheetView>
  </sheetViews>
  <sheetFormatPr baseColWidth="10" defaultColWidth="7.5703125" defaultRowHeight="13"/>
  <cols>
    <col min="2" max="2" width="9.140625" customWidth="1"/>
    <col min="3" max="3" width="3.85546875" customWidth="1"/>
    <col min="4" max="4" width="8.7109375" customWidth="1"/>
    <col min="5" max="6" width="7.5703125" customWidth="1"/>
    <col min="7" max="7" width="7.28515625" customWidth="1"/>
    <col min="8" max="8" width="7.7109375" customWidth="1"/>
    <col min="9" max="9" width="9.7109375" customWidth="1"/>
    <col min="10" max="11" width="7.5703125" customWidth="1"/>
    <col min="12" max="12" width="7.7109375" customWidth="1"/>
    <col min="13" max="13" width="4.85546875" customWidth="1"/>
    <col min="14" max="14" width="7.42578125" customWidth="1"/>
    <col min="15" max="17" width="7.7109375" customWidth="1"/>
    <col min="18" max="18" width="8.28515625" customWidth="1"/>
    <col min="21" max="21" width="9" customWidth="1"/>
    <col min="24" max="24" width="8.28515625" customWidth="1"/>
  </cols>
  <sheetData>
    <row r="3" spans="2:15" ht="14">
      <c r="B3" s="2" t="s">
        <v>11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2:15" ht="14"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2:15" ht="14">
      <c r="B5" s="38" t="s">
        <v>111</v>
      </c>
      <c r="C5" s="39"/>
      <c r="D5" s="4" t="s">
        <v>112</v>
      </c>
      <c r="E5" s="4" t="s">
        <v>113</v>
      </c>
      <c r="F5" s="4" t="s">
        <v>114</v>
      </c>
      <c r="G5" s="4" t="s">
        <v>112</v>
      </c>
      <c r="H5" s="4" t="s">
        <v>113</v>
      </c>
      <c r="I5" s="4" t="s">
        <v>114</v>
      </c>
      <c r="J5" s="4" t="s">
        <v>112</v>
      </c>
      <c r="K5" s="4" t="s">
        <v>113</v>
      </c>
      <c r="L5" s="4" t="s">
        <v>114</v>
      </c>
      <c r="M5" s="4" t="s">
        <v>115</v>
      </c>
      <c r="N5" s="4" t="s">
        <v>116</v>
      </c>
      <c r="O5" s="4" t="s">
        <v>117</v>
      </c>
    </row>
    <row r="6" spans="2:15" ht="14">
      <c r="B6" s="40" t="s">
        <v>118</v>
      </c>
      <c r="C6" s="3" t="s">
        <v>119</v>
      </c>
      <c r="D6" s="5">
        <v>14798652</v>
      </c>
      <c r="E6" s="6">
        <v>29732388</v>
      </c>
      <c r="F6" s="3">
        <f>D6/E6</f>
        <v>0.49772833584709036</v>
      </c>
      <c r="G6" s="5">
        <v>15916551</v>
      </c>
      <c r="H6" s="6">
        <v>33166874</v>
      </c>
      <c r="I6" s="3">
        <f>G6/H6</f>
        <v>0.47989301011605734</v>
      </c>
      <c r="J6" s="6">
        <v>4137276</v>
      </c>
      <c r="K6" s="6">
        <v>7652205</v>
      </c>
      <c r="L6" s="3">
        <f>J6/K6</f>
        <v>0.54066455355025123</v>
      </c>
      <c r="M6" s="6">
        <v>1</v>
      </c>
      <c r="N6" s="6">
        <v>1</v>
      </c>
      <c r="O6" s="6">
        <v>1</v>
      </c>
    </row>
    <row r="7" spans="2:15" ht="14">
      <c r="B7" s="40"/>
      <c r="C7" s="3" t="s">
        <v>120</v>
      </c>
      <c r="D7" s="5">
        <v>22617288</v>
      </c>
      <c r="E7" s="6">
        <v>37258803</v>
      </c>
      <c r="F7" s="3">
        <f t="shared" ref="F7:F8" si="0">D7/E7</f>
        <v>0.60703206165801948</v>
      </c>
      <c r="G7" s="5">
        <v>22894752</v>
      </c>
      <c r="H7" s="6">
        <v>41218995</v>
      </c>
      <c r="I7" s="3">
        <f t="shared" ref="I7:I8" si="1">G7/H7</f>
        <v>0.55544178114968601</v>
      </c>
      <c r="J7" s="6">
        <v>6754154</v>
      </c>
      <c r="K7" s="6">
        <v>9558983</v>
      </c>
      <c r="L7" s="3">
        <f t="shared" ref="L7:L8" si="2">J7/K7</f>
        <v>0.70657663058925835</v>
      </c>
      <c r="M7" s="3">
        <f>F7/F6</f>
        <v>1.2196051900981359</v>
      </c>
      <c r="N7" s="3">
        <f>I7/I6</f>
        <v>1.1574283630748403</v>
      </c>
      <c r="O7" s="3">
        <f>L7/L6</f>
        <v>1.3068669398604964</v>
      </c>
    </row>
    <row r="8" spans="2:15" ht="14">
      <c r="B8" s="40"/>
      <c r="C8" s="3" t="s">
        <v>121</v>
      </c>
      <c r="D8" s="6">
        <v>38694844</v>
      </c>
      <c r="E8" s="6">
        <v>41023752</v>
      </c>
      <c r="F8" s="3">
        <f t="shared" si="0"/>
        <v>0.94323025353702417</v>
      </c>
      <c r="G8" s="6">
        <v>40450016</v>
      </c>
      <c r="H8" s="6">
        <v>45160874</v>
      </c>
      <c r="I8" s="3">
        <f t="shared" si="1"/>
        <v>0.8956871826705568</v>
      </c>
      <c r="J8" s="6">
        <v>8032104</v>
      </c>
      <c r="K8" s="6">
        <v>10233004</v>
      </c>
      <c r="L8" s="3">
        <f t="shared" si="2"/>
        <v>0.78492141701498408</v>
      </c>
      <c r="M8" s="3">
        <f>F8/F6</f>
        <v>1.8950704342193583</v>
      </c>
      <c r="N8" s="3">
        <f>I8/I6</f>
        <v>1.8664309831350612</v>
      </c>
      <c r="O8" s="3">
        <f>L8/L6</f>
        <v>1.4517715501429311</v>
      </c>
    </row>
    <row r="9" spans="2:15" ht="14">
      <c r="B9" s="3"/>
      <c r="C9" s="3"/>
      <c r="D9" s="4" t="s">
        <v>122</v>
      </c>
      <c r="E9" s="4" t="s">
        <v>123</v>
      </c>
      <c r="F9" s="4" t="s">
        <v>124</v>
      </c>
      <c r="G9" s="4" t="s">
        <v>122</v>
      </c>
      <c r="H9" s="4" t="s">
        <v>123</v>
      </c>
      <c r="I9" s="4" t="s">
        <v>124</v>
      </c>
      <c r="J9" s="4" t="s">
        <v>122</v>
      </c>
      <c r="K9" s="4" t="s">
        <v>123</v>
      </c>
      <c r="L9" s="4" t="s">
        <v>124</v>
      </c>
      <c r="M9" s="4" t="s">
        <v>125</v>
      </c>
      <c r="N9" s="4" t="s">
        <v>126</v>
      </c>
      <c r="O9" s="4" t="s">
        <v>127</v>
      </c>
    </row>
    <row r="10" spans="2:15" ht="14">
      <c r="B10" s="40" t="s">
        <v>128</v>
      </c>
      <c r="C10" s="3" t="s">
        <v>129</v>
      </c>
      <c r="D10" s="6">
        <v>32944167</v>
      </c>
      <c r="E10" s="6">
        <v>41456522</v>
      </c>
      <c r="F10" s="3">
        <f>D10/E10</f>
        <v>0.79466789326900122</v>
      </c>
      <c r="G10" s="6">
        <v>38973116</v>
      </c>
      <c r="H10" s="6">
        <v>44121593</v>
      </c>
      <c r="I10" s="3">
        <f>G10/H10</f>
        <v>0.8833116247638656</v>
      </c>
      <c r="J10" s="6">
        <v>11127033</v>
      </c>
      <c r="K10" s="6">
        <v>21261057</v>
      </c>
      <c r="L10" s="3">
        <f>J10/K10</f>
        <v>0.52335276651579454</v>
      </c>
      <c r="M10" s="6">
        <v>1</v>
      </c>
      <c r="N10" s="6">
        <v>1</v>
      </c>
      <c r="O10" s="6">
        <v>1</v>
      </c>
    </row>
    <row r="11" spans="2:15" ht="14">
      <c r="B11" s="40"/>
      <c r="C11" s="3" t="s">
        <v>120</v>
      </c>
      <c r="D11" s="6">
        <v>10644167</v>
      </c>
      <c r="E11" s="6">
        <v>28166338</v>
      </c>
      <c r="F11" s="3">
        <f t="shared" ref="F11:F12" si="3">D11/E11</f>
        <v>0.37790382974172931</v>
      </c>
      <c r="G11" s="6">
        <v>12718116</v>
      </c>
      <c r="H11" s="6">
        <v>31323995</v>
      </c>
      <c r="I11" s="3">
        <f t="shared" ref="I11:I12" si="4">G11/H11</f>
        <v>0.40601832556798712</v>
      </c>
      <c r="J11" s="6">
        <v>3716598</v>
      </c>
      <c r="K11" s="6">
        <v>12976087</v>
      </c>
      <c r="L11" s="3">
        <f t="shared" ref="L11:L12" si="5">J11/K11</f>
        <v>0.28641901060003683</v>
      </c>
      <c r="M11" s="3">
        <f>F11/F10</f>
        <v>0.47554938728826429</v>
      </c>
      <c r="N11" s="3">
        <f>I11/I10</f>
        <v>0.45965468378900526</v>
      </c>
      <c r="O11" s="3">
        <f>L11/L10</f>
        <v>0.5472771501846887</v>
      </c>
    </row>
    <row r="12" spans="2:15" ht="14">
      <c r="B12" s="40"/>
      <c r="C12" s="3" t="s">
        <v>121</v>
      </c>
      <c r="D12" s="6">
        <v>6660761</v>
      </c>
      <c r="E12" s="6">
        <v>21437288</v>
      </c>
      <c r="F12" s="3">
        <f t="shared" si="3"/>
        <v>0.31070912514680027</v>
      </c>
      <c r="G12" s="6">
        <v>12522267</v>
      </c>
      <c r="H12" s="6">
        <v>25003702</v>
      </c>
      <c r="I12" s="3">
        <f t="shared" si="4"/>
        <v>0.50081651908985314</v>
      </c>
      <c r="J12" s="6">
        <v>2873962</v>
      </c>
      <c r="K12" s="6">
        <v>10414087</v>
      </c>
      <c r="L12" s="3">
        <f t="shared" si="5"/>
        <v>0.275968695095403</v>
      </c>
      <c r="M12" s="3">
        <f>F12/F10</f>
        <v>0.390992423097208</v>
      </c>
      <c r="N12" s="3">
        <f>I12/I10</f>
        <v>0.56697603093781956</v>
      </c>
      <c r="O12" s="3">
        <f>L12/L10</f>
        <v>0.52730913592500217</v>
      </c>
    </row>
  </sheetData>
  <mergeCells count="3">
    <mergeCell ref="B5:C5"/>
    <mergeCell ref="B6:B8"/>
    <mergeCell ref="B10:B12"/>
  </mergeCells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278"/>
  <sheetViews>
    <sheetView zoomScale="150" workbookViewId="0"/>
  </sheetViews>
  <sheetFormatPr baseColWidth="10" defaultColWidth="7.5703125" defaultRowHeight="13"/>
  <cols>
    <col min="1" max="4" width="7.5703125" style="35"/>
    <col min="5" max="5" width="8.28515625" style="35" customWidth="1"/>
    <col min="6" max="6" width="9" style="35" customWidth="1"/>
    <col min="7" max="7" width="7.5703125" style="35"/>
    <col min="8" max="8" width="11.85546875" style="35" customWidth="1"/>
    <col min="9" max="16384" width="7.5703125" style="35"/>
  </cols>
  <sheetData>
    <row r="1" spans="1:7" ht="14">
      <c r="A1" s="1" t="s">
        <v>31</v>
      </c>
    </row>
    <row r="2" spans="1:7">
      <c r="A2" s="51" t="s">
        <v>46</v>
      </c>
      <c r="B2" s="51"/>
      <c r="D2" s="52" t="s">
        <v>30</v>
      </c>
      <c r="E2" s="51"/>
    </row>
    <row r="3" spans="1:7" ht="17">
      <c r="A3" s="50" t="s">
        <v>29</v>
      </c>
      <c r="B3" s="50" t="s">
        <v>28</v>
      </c>
      <c r="D3" s="50" t="s">
        <v>29</v>
      </c>
      <c r="E3" s="50" t="s">
        <v>28</v>
      </c>
    </row>
    <row r="4" spans="1:7" ht="17">
      <c r="A4" s="45">
        <v>2.7736000000000001</v>
      </c>
      <c r="B4" s="44">
        <v>1.456</v>
      </c>
      <c r="D4" s="49">
        <v>1.6574</v>
      </c>
      <c r="E4" s="48">
        <v>1.2154</v>
      </c>
    </row>
    <row r="5" spans="1:7" ht="17">
      <c r="A5" s="45">
        <v>1.2899</v>
      </c>
      <c r="B5" s="44">
        <v>1.7843</v>
      </c>
      <c r="D5" s="45">
        <v>1.5198</v>
      </c>
      <c r="E5" s="44">
        <v>1.0405</v>
      </c>
    </row>
    <row r="6" spans="1:7" ht="17">
      <c r="A6" s="45">
        <v>1.6033999999999999</v>
      </c>
      <c r="B6" s="44">
        <v>2.069</v>
      </c>
      <c r="D6" s="45">
        <v>1.1334</v>
      </c>
      <c r="E6" s="44">
        <v>1.3267</v>
      </c>
    </row>
    <row r="7" spans="1:7" ht="17">
      <c r="A7" s="45">
        <v>3.1265999999999998</v>
      </c>
      <c r="B7" s="44">
        <v>1.5468</v>
      </c>
      <c r="D7" s="45">
        <v>1.0900000000000001</v>
      </c>
      <c r="E7" s="44">
        <v>1.3825000000000001</v>
      </c>
      <c r="F7" s="9"/>
    </row>
    <row r="8" spans="1:7" ht="17">
      <c r="A8" s="45">
        <v>1.8121</v>
      </c>
      <c r="B8" s="44">
        <v>0.88759999999999994</v>
      </c>
      <c r="D8" s="45">
        <v>1.5370999999999999</v>
      </c>
      <c r="E8" s="47">
        <v>2.4106999999999998</v>
      </c>
      <c r="F8" s="9"/>
    </row>
    <row r="9" spans="1:7" ht="17">
      <c r="A9" s="45">
        <v>1.7453000000000001</v>
      </c>
      <c r="B9" s="44">
        <v>1.0706</v>
      </c>
      <c r="D9" s="45">
        <v>1.4682999999999999</v>
      </c>
      <c r="E9" s="44">
        <v>1.0773999999999999</v>
      </c>
      <c r="F9" s="9"/>
    </row>
    <row r="10" spans="1:7" ht="17">
      <c r="A10" s="45">
        <v>3.1433</v>
      </c>
      <c r="B10" s="44">
        <v>1.6591</v>
      </c>
      <c r="D10" s="45">
        <v>1.8185</v>
      </c>
      <c r="E10" s="44">
        <v>0.7752</v>
      </c>
      <c r="F10" s="9"/>
    </row>
    <row r="11" spans="1:7" ht="17">
      <c r="A11" s="45">
        <v>1.3187</v>
      </c>
      <c r="B11" s="44">
        <v>3.1534</v>
      </c>
      <c r="D11" s="45">
        <v>1.8063</v>
      </c>
      <c r="E11" s="44">
        <v>1.4444999999999999</v>
      </c>
      <c r="F11" s="9"/>
    </row>
    <row r="12" spans="1:7" ht="17">
      <c r="A12" s="45">
        <v>1.623</v>
      </c>
      <c r="B12" s="44">
        <v>1.4068000000000001</v>
      </c>
      <c r="D12" s="45">
        <v>1.4084000000000001</v>
      </c>
      <c r="E12" s="44">
        <v>1.1934</v>
      </c>
      <c r="F12" s="25"/>
    </row>
    <row r="13" spans="1:7" ht="17">
      <c r="A13" s="45">
        <v>1.9893000000000001</v>
      </c>
      <c r="B13" s="44">
        <v>1.1758999999999999</v>
      </c>
      <c r="D13" s="45">
        <v>1.3016000000000001</v>
      </c>
      <c r="E13" s="44">
        <v>1.0194000000000001</v>
      </c>
      <c r="F13" s="26"/>
      <c r="G13" s="26"/>
    </row>
    <row r="14" spans="1:7" ht="17">
      <c r="A14" s="45">
        <v>2.0066000000000002</v>
      </c>
      <c r="B14" s="44">
        <v>1.1734</v>
      </c>
      <c r="D14" s="45">
        <v>1.8168</v>
      </c>
      <c r="E14" s="44">
        <v>1.0671999999999999</v>
      </c>
      <c r="F14" s="26"/>
      <c r="G14" s="26"/>
    </row>
    <row r="15" spans="1:7" ht="17">
      <c r="A15" s="45">
        <v>2.7391000000000001</v>
      </c>
      <c r="B15" s="44">
        <v>1.8432999999999999</v>
      </c>
      <c r="D15" s="45">
        <v>1.7229000000000001</v>
      </c>
      <c r="E15" s="44">
        <v>1.1208</v>
      </c>
      <c r="F15" s="26"/>
      <c r="G15" s="26"/>
    </row>
    <row r="16" spans="1:7" ht="17">
      <c r="A16" s="45">
        <v>1.8445</v>
      </c>
      <c r="B16" s="44">
        <v>1.4209000000000001</v>
      </c>
      <c r="D16" s="45">
        <v>1.3027</v>
      </c>
      <c r="E16" s="44">
        <v>1.298</v>
      </c>
      <c r="F16" s="26"/>
      <c r="G16" s="26"/>
    </row>
    <row r="17" spans="1:7" ht="17">
      <c r="A17" s="45">
        <v>2.0712999999999999</v>
      </c>
      <c r="B17" s="44">
        <v>1.5374000000000001</v>
      </c>
      <c r="D17" s="45">
        <v>1.0228999999999999</v>
      </c>
      <c r="E17" s="44">
        <v>1.1158999999999999</v>
      </c>
      <c r="F17" s="26"/>
      <c r="G17" s="26"/>
    </row>
    <row r="18" spans="1:7" ht="17">
      <c r="A18" s="45">
        <v>1.633</v>
      </c>
      <c r="B18" s="44">
        <v>1.2190000000000001</v>
      </c>
      <c r="D18" s="45">
        <v>1.0251999999999999</v>
      </c>
      <c r="E18" s="44">
        <v>1.2117</v>
      </c>
      <c r="F18" s="26"/>
      <c r="G18" s="26"/>
    </row>
    <row r="19" spans="1:7" ht="17">
      <c r="A19" s="45">
        <v>2.3243999999999998</v>
      </c>
      <c r="B19" s="44">
        <v>1.5198</v>
      </c>
      <c r="D19" s="45">
        <v>1.6507000000000001</v>
      </c>
      <c r="E19" s="44">
        <v>1.1636</v>
      </c>
      <c r="F19" s="26"/>
      <c r="G19" s="26"/>
    </row>
    <row r="20" spans="1:7" ht="17">
      <c r="A20" s="45">
        <v>2.5405000000000002</v>
      </c>
      <c r="B20" s="44">
        <v>1.0984</v>
      </c>
      <c r="D20" s="45">
        <v>1.7861</v>
      </c>
      <c r="E20" s="44">
        <v>0.84279999999999999</v>
      </c>
      <c r="F20" s="26"/>
      <c r="G20" s="26"/>
    </row>
    <row r="21" spans="1:7" ht="17">
      <c r="A21" s="45">
        <v>3.3521999999999998</v>
      </c>
      <c r="B21" s="44">
        <v>1.5613999999999999</v>
      </c>
      <c r="D21" s="45">
        <v>1.2231000000000001</v>
      </c>
      <c r="E21" s="44">
        <v>1.0527</v>
      </c>
      <c r="F21" s="26"/>
      <c r="G21" s="26"/>
    </row>
    <row r="22" spans="1:7" ht="17">
      <c r="A22" s="45">
        <v>1.1449</v>
      </c>
      <c r="B22" s="44">
        <v>1.3266</v>
      </c>
      <c r="D22" s="45">
        <v>1.5803</v>
      </c>
      <c r="E22" s="44">
        <v>0.91520000000000001</v>
      </c>
      <c r="F22" s="26"/>
      <c r="G22" s="26"/>
    </row>
    <row r="23" spans="1:7" ht="17">
      <c r="A23" s="45">
        <v>1.2571000000000001</v>
      </c>
      <c r="B23" s="44">
        <v>1.3369</v>
      </c>
      <c r="D23" s="45">
        <v>1.3976999999999999</v>
      </c>
      <c r="E23" s="44">
        <v>1.0739000000000001</v>
      </c>
      <c r="F23" s="26"/>
      <c r="G23" s="26"/>
    </row>
    <row r="24" spans="1:7" ht="17">
      <c r="A24" s="45">
        <v>2.0998999999999999</v>
      </c>
      <c r="B24" s="44">
        <v>0.89959999999999996</v>
      </c>
      <c r="D24" s="45">
        <v>1.958</v>
      </c>
      <c r="E24" s="44">
        <v>1.1915</v>
      </c>
      <c r="F24" s="26"/>
      <c r="G24" s="26"/>
    </row>
    <row r="25" spans="1:7" ht="17">
      <c r="A25" s="45">
        <v>2.2282999999999999</v>
      </c>
      <c r="B25" s="44">
        <v>1.6083000000000001</v>
      </c>
      <c r="D25" s="45">
        <v>1.3671</v>
      </c>
      <c r="E25" s="44">
        <v>0.91600000000000004</v>
      </c>
      <c r="F25" s="26"/>
      <c r="G25" s="26"/>
    </row>
    <row r="26" spans="1:7" ht="17">
      <c r="A26" s="45">
        <v>1.3024</v>
      </c>
      <c r="B26" s="44">
        <v>1.1679999999999999</v>
      </c>
      <c r="D26" s="45">
        <v>1.0815999999999999</v>
      </c>
      <c r="E26" s="44">
        <v>1.2076</v>
      </c>
    </row>
    <row r="27" spans="1:7" ht="17">
      <c r="A27" s="45">
        <v>1.9625999999999999</v>
      </c>
      <c r="B27" s="44">
        <v>1.2246999999999999</v>
      </c>
      <c r="D27" s="45">
        <v>0.98929999999999996</v>
      </c>
      <c r="E27" s="44">
        <v>1.3956999999999999</v>
      </c>
    </row>
    <row r="28" spans="1:7" ht="17">
      <c r="A28" s="45">
        <v>2.6292</v>
      </c>
      <c r="B28" s="44">
        <v>1.9196</v>
      </c>
      <c r="D28" s="45">
        <v>1.5488999999999999</v>
      </c>
      <c r="E28" s="44">
        <v>0.88539999999999996</v>
      </c>
    </row>
    <row r="29" spans="1:7" ht="17">
      <c r="A29" s="45">
        <v>2.7134</v>
      </c>
      <c r="B29" s="44">
        <v>1.4214</v>
      </c>
      <c r="D29" s="45">
        <v>1.0038</v>
      </c>
      <c r="E29" s="44">
        <v>0.85770000000000002</v>
      </c>
    </row>
    <row r="30" spans="1:7" ht="17">
      <c r="A30" s="45">
        <v>2.0891000000000002</v>
      </c>
      <c r="B30" s="44">
        <v>1.1724000000000001</v>
      </c>
      <c r="D30" s="45">
        <v>1.2085999999999999</v>
      </c>
      <c r="E30" s="44">
        <v>0.74939999999999996</v>
      </c>
    </row>
    <row r="31" spans="1:7" ht="17">
      <c r="A31" s="45">
        <v>3.5680999999999998</v>
      </c>
      <c r="B31" s="44">
        <v>1.8566</v>
      </c>
      <c r="D31" s="45">
        <v>1.6977</v>
      </c>
      <c r="E31" s="44">
        <v>0.83150000000000002</v>
      </c>
    </row>
    <row r="32" spans="1:7" ht="17">
      <c r="A32" s="45">
        <v>3.2471999999999999</v>
      </c>
      <c r="B32" s="44">
        <v>1.9227000000000001</v>
      </c>
      <c r="D32" s="45">
        <v>1.2682</v>
      </c>
      <c r="E32" s="44">
        <v>0.88739999999999997</v>
      </c>
    </row>
    <row r="33" spans="1:5" ht="17">
      <c r="A33" s="45">
        <v>2.4104999999999999</v>
      </c>
      <c r="B33" s="44">
        <v>2.3029999999999999</v>
      </c>
      <c r="D33" s="45">
        <v>1.4217</v>
      </c>
      <c r="E33" s="44">
        <v>0.86140000000000005</v>
      </c>
    </row>
    <row r="34" spans="1:5" ht="17">
      <c r="A34" s="45">
        <v>3.5891999999999999</v>
      </c>
      <c r="B34" s="44">
        <v>1.3038000000000001</v>
      </c>
      <c r="D34" s="45">
        <v>1.3301000000000001</v>
      </c>
      <c r="E34" s="44">
        <v>0.86990000000000001</v>
      </c>
    </row>
    <row r="35" spans="1:5" ht="17">
      <c r="A35" s="45">
        <v>1.9716</v>
      </c>
      <c r="B35" s="44">
        <v>1.9319999999999999</v>
      </c>
      <c r="D35" s="45">
        <v>1.4824999999999999</v>
      </c>
      <c r="E35" s="44">
        <v>0.77159999999999995</v>
      </c>
    </row>
    <row r="36" spans="1:5" ht="17">
      <c r="A36" s="45">
        <v>1.7969999999999999</v>
      </c>
      <c r="B36" s="44">
        <v>1.8071999999999999</v>
      </c>
      <c r="D36" s="45">
        <v>1.1328</v>
      </c>
      <c r="E36" s="44">
        <v>1.0470999999999999</v>
      </c>
    </row>
    <row r="37" spans="1:5" ht="17">
      <c r="A37" s="45">
        <v>2.1381999999999999</v>
      </c>
      <c r="B37" s="44">
        <v>1.8562000000000001</v>
      </c>
      <c r="D37" s="45">
        <v>1.2949999999999999</v>
      </c>
      <c r="E37" s="44">
        <v>0.88129999999999997</v>
      </c>
    </row>
    <row r="38" spans="1:5" ht="17">
      <c r="A38" s="45">
        <v>0.9103</v>
      </c>
      <c r="B38" s="44">
        <v>2.0217000000000001</v>
      </c>
      <c r="D38" s="45">
        <v>1.3250999999999999</v>
      </c>
      <c r="E38" s="44">
        <v>0.85860000000000003</v>
      </c>
    </row>
    <row r="39" spans="1:5" ht="17">
      <c r="A39" s="45">
        <v>1.0932999999999999</v>
      </c>
      <c r="B39" s="44">
        <v>1.4246000000000001</v>
      </c>
      <c r="D39" s="45">
        <v>1.2697000000000001</v>
      </c>
      <c r="E39" s="44">
        <v>0.78220000000000001</v>
      </c>
    </row>
    <row r="40" spans="1:5" ht="17">
      <c r="A40" s="45">
        <v>2.4260999999999999</v>
      </c>
      <c r="B40" s="44">
        <v>1.5669999999999999</v>
      </c>
      <c r="D40" s="45">
        <v>1.1685000000000001</v>
      </c>
      <c r="E40" s="44">
        <v>0.90780000000000005</v>
      </c>
    </row>
    <row r="41" spans="1:5" ht="17">
      <c r="A41" s="45">
        <v>2.6313</v>
      </c>
      <c r="B41" s="44">
        <v>1.8853</v>
      </c>
      <c r="D41" s="45">
        <v>1.2276</v>
      </c>
      <c r="E41" s="44">
        <v>1.3043</v>
      </c>
    </row>
    <row r="42" spans="1:5" ht="17">
      <c r="A42" s="45">
        <v>1.2238</v>
      </c>
      <c r="B42" s="44">
        <v>1.5219</v>
      </c>
      <c r="D42" s="45">
        <v>1.1000000000000001</v>
      </c>
      <c r="E42" s="44">
        <v>1.1920999999999999</v>
      </c>
    </row>
    <row r="43" spans="1:5" ht="17">
      <c r="A43" s="45">
        <v>1.2838000000000001</v>
      </c>
      <c r="B43" s="44">
        <v>1.8170999999999999</v>
      </c>
      <c r="D43" s="45">
        <v>1.246</v>
      </c>
      <c r="E43" s="44">
        <v>1.1858</v>
      </c>
    </row>
    <row r="44" spans="1:5" ht="17">
      <c r="A44" s="45">
        <v>1.7390000000000001</v>
      </c>
      <c r="B44" s="44">
        <v>2.4016000000000002</v>
      </c>
      <c r="D44" s="45">
        <v>1.1537999999999999</v>
      </c>
      <c r="E44" s="44">
        <v>1.2274</v>
      </c>
    </row>
    <row r="45" spans="1:5" ht="17">
      <c r="A45" s="45">
        <v>1.3552</v>
      </c>
      <c r="B45" s="44">
        <v>1.1579999999999999</v>
      </c>
      <c r="D45" s="45">
        <v>1.1508</v>
      </c>
      <c r="E45" s="44">
        <v>1.1715</v>
      </c>
    </row>
    <row r="46" spans="1:5" ht="17">
      <c r="A46" s="45">
        <v>1.6085</v>
      </c>
      <c r="B46" s="44">
        <v>2.0369000000000002</v>
      </c>
      <c r="D46" s="45">
        <v>1.1798999999999999</v>
      </c>
      <c r="E46" s="44">
        <v>1.1433</v>
      </c>
    </row>
    <row r="47" spans="1:5" ht="17">
      <c r="A47" s="45">
        <v>3.8174000000000001</v>
      </c>
      <c r="B47" s="44">
        <v>1.4268000000000001</v>
      </c>
      <c r="D47" s="45">
        <v>1.2987</v>
      </c>
      <c r="E47" s="44">
        <v>1.1028</v>
      </c>
    </row>
    <row r="48" spans="1:5" ht="17">
      <c r="A48" s="45">
        <v>2.9550999999999998</v>
      </c>
      <c r="B48" s="44">
        <v>1.1321000000000001</v>
      </c>
      <c r="D48" s="45">
        <v>1.1338999999999999</v>
      </c>
      <c r="E48" s="44">
        <v>1.1385000000000001</v>
      </c>
    </row>
    <row r="49" spans="1:5" ht="17">
      <c r="A49" s="45">
        <v>2.2073</v>
      </c>
      <c r="B49" s="44">
        <v>1.3232999999999999</v>
      </c>
      <c r="D49" s="45">
        <v>1.1625000000000001</v>
      </c>
      <c r="E49" s="44">
        <v>1.1028</v>
      </c>
    </row>
    <row r="50" spans="1:5" ht="17">
      <c r="A50" s="45">
        <v>3.3422999999999998</v>
      </c>
      <c r="B50" s="44">
        <v>1.4366000000000001</v>
      </c>
      <c r="D50" s="45">
        <v>1.3193999999999999</v>
      </c>
      <c r="E50" s="44">
        <v>1.0547</v>
      </c>
    </row>
    <row r="51" spans="1:5" ht="17">
      <c r="A51" s="45">
        <v>1.5174000000000001</v>
      </c>
      <c r="B51" s="44">
        <v>2.1061000000000001</v>
      </c>
      <c r="D51" s="45">
        <v>1.2534000000000001</v>
      </c>
      <c r="E51" s="44">
        <v>1.0408999999999999</v>
      </c>
    </row>
    <row r="52" spans="1:5" ht="17">
      <c r="A52" s="45">
        <v>1.7595000000000001</v>
      </c>
      <c r="B52" s="44">
        <v>1.9901</v>
      </c>
      <c r="D52" s="45">
        <v>1.1415999999999999</v>
      </c>
      <c r="E52" s="44">
        <v>1.1957</v>
      </c>
    </row>
    <row r="53" spans="1:5" ht="17">
      <c r="A53" s="45">
        <v>3.0051999999999999</v>
      </c>
      <c r="B53" s="44">
        <v>1.8541000000000001</v>
      </c>
      <c r="D53" s="45">
        <v>1.1006</v>
      </c>
      <c r="E53" s="44">
        <v>1.1306</v>
      </c>
    </row>
    <row r="54" spans="1:5" ht="17">
      <c r="A54" s="45">
        <v>2.3592</v>
      </c>
      <c r="B54" s="44">
        <v>1.5339</v>
      </c>
      <c r="D54" s="45">
        <v>1.1991000000000001</v>
      </c>
      <c r="E54" s="44">
        <v>0.76600000000000001</v>
      </c>
    </row>
    <row r="55" spans="1:5" ht="17">
      <c r="A55" s="45">
        <v>2.3584999999999998</v>
      </c>
      <c r="B55" s="44">
        <v>1.3431</v>
      </c>
      <c r="D55" s="45"/>
      <c r="E55" s="44">
        <v>1.0181</v>
      </c>
    </row>
    <row r="56" spans="1:5" ht="17">
      <c r="A56" s="45">
        <v>2.2168999999999999</v>
      </c>
      <c r="B56" s="44">
        <v>1.5423</v>
      </c>
      <c r="D56" s="45"/>
      <c r="E56" s="44">
        <v>1.1156999999999999</v>
      </c>
    </row>
    <row r="57" spans="1:5" ht="17">
      <c r="A57" s="45">
        <v>1.6578999999999999</v>
      </c>
      <c r="B57" s="44">
        <v>1.339</v>
      </c>
      <c r="D57" s="45"/>
      <c r="E57" s="44">
        <v>1.0740000000000001</v>
      </c>
    </row>
    <row r="58" spans="1:5" ht="17">
      <c r="A58" s="45">
        <v>1.5983000000000001</v>
      </c>
      <c r="B58" s="44">
        <v>1.2339</v>
      </c>
      <c r="D58" s="45"/>
      <c r="E58" s="44">
        <v>1.0442</v>
      </c>
    </row>
    <row r="59" spans="1:5" ht="17">
      <c r="A59" s="45">
        <v>2.2707999999999999</v>
      </c>
      <c r="B59" s="44">
        <v>1.1328</v>
      </c>
      <c r="D59" s="45"/>
      <c r="E59" s="44">
        <v>1.2383999999999999</v>
      </c>
    </row>
    <row r="60" spans="1:5" ht="17">
      <c r="A60" s="45">
        <v>2.4630000000000001</v>
      </c>
      <c r="B60" s="44">
        <v>1.3522000000000001</v>
      </c>
      <c r="D60" s="46"/>
      <c r="E60" s="43">
        <v>1.1254</v>
      </c>
    </row>
    <row r="61" spans="1:5" ht="17">
      <c r="A61" s="45">
        <v>2.8822000000000001</v>
      </c>
      <c r="B61" s="44">
        <v>1.4749000000000001</v>
      </c>
    </row>
    <row r="62" spans="1:5" ht="17">
      <c r="A62" s="45">
        <v>1.9267000000000001</v>
      </c>
      <c r="B62" s="44">
        <v>1.2694000000000001</v>
      </c>
    </row>
    <row r="63" spans="1:5" ht="17">
      <c r="A63" s="45">
        <v>2.6686999999999999</v>
      </c>
      <c r="B63" s="44">
        <v>2.6427</v>
      </c>
    </row>
    <row r="64" spans="1:5" ht="17">
      <c r="A64" s="45">
        <v>2.0507</v>
      </c>
      <c r="B64" s="44">
        <v>1.7464999999999999</v>
      </c>
    </row>
    <row r="65" spans="1:2" ht="17">
      <c r="A65" s="45">
        <v>2.6232000000000002</v>
      </c>
      <c r="B65" s="44">
        <v>2.4948999999999999</v>
      </c>
    </row>
    <row r="66" spans="1:2" ht="17">
      <c r="A66" s="45">
        <v>2.4363999999999999</v>
      </c>
      <c r="B66" s="44">
        <v>2.1328999999999998</v>
      </c>
    </row>
    <row r="67" spans="1:2" ht="17">
      <c r="A67" s="45">
        <v>1.9511000000000001</v>
      </c>
      <c r="B67" s="44">
        <v>2.1084000000000001</v>
      </c>
    </row>
    <row r="68" spans="1:2" ht="17">
      <c r="A68" s="45">
        <v>1.8965000000000001</v>
      </c>
      <c r="B68" s="44">
        <v>1.6362000000000001</v>
      </c>
    </row>
    <row r="69" spans="1:2" ht="17">
      <c r="A69" s="45">
        <v>2.4257</v>
      </c>
      <c r="B69" s="44">
        <v>3.3961999999999999</v>
      </c>
    </row>
    <row r="70" spans="1:2" ht="17">
      <c r="A70" s="45">
        <v>2.8549000000000002</v>
      </c>
      <c r="B70" s="44">
        <v>2.9443999999999999</v>
      </c>
    </row>
    <row r="71" spans="1:2" ht="17">
      <c r="A71" s="45">
        <v>1.9427000000000001</v>
      </c>
      <c r="B71" s="44">
        <v>2.1524999999999999</v>
      </c>
    </row>
    <row r="72" spans="1:2" ht="17">
      <c r="A72" s="45">
        <v>2.2222</v>
      </c>
      <c r="B72" s="44">
        <v>1.9937</v>
      </c>
    </row>
    <row r="73" spans="1:2" ht="17">
      <c r="A73" s="45">
        <v>2.1695000000000002</v>
      </c>
      <c r="B73" s="44">
        <v>1.7730999999999999</v>
      </c>
    </row>
    <row r="74" spans="1:2" ht="17">
      <c r="A74" s="45">
        <v>3.4691999999999998</v>
      </c>
      <c r="B74" s="44">
        <v>1.4629000000000001</v>
      </c>
    </row>
    <row r="75" spans="1:2" ht="17">
      <c r="A75" s="45">
        <v>2.7944</v>
      </c>
      <c r="B75" s="44">
        <v>2.6294</v>
      </c>
    </row>
    <row r="76" spans="1:2" ht="17">
      <c r="A76" s="45">
        <v>3.831</v>
      </c>
      <c r="B76" s="44">
        <v>3.7006000000000001</v>
      </c>
    </row>
    <row r="77" spans="1:2" ht="17">
      <c r="A77" s="45">
        <v>2.1143999999999998</v>
      </c>
      <c r="B77" s="44">
        <v>2.7719999999999998</v>
      </c>
    </row>
    <row r="78" spans="1:2" ht="17">
      <c r="A78" s="45">
        <v>3.6375999999999999</v>
      </c>
      <c r="B78" s="44">
        <v>3.0285000000000002</v>
      </c>
    </row>
    <row r="79" spans="1:2" ht="17">
      <c r="A79" s="45">
        <v>1.3173999999999999</v>
      </c>
      <c r="B79" s="44">
        <v>2.0665</v>
      </c>
    </row>
    <row r="80" spans="1:2" ht="17">
      <c r="A80" s="45">
        <v>1.8555999999999999</v>
      </c>
      <c r="B80" s="44">
        <v>2.8780999999999999</v>
      </c>
    </row>
    <row r="81" spans="1:2" ht="17">
      <c r="A81" s="45">
        <v>2.0945999999999998</v>
      </c>
      <c r="B81" s="44">
        <v>1.7745</v>
      </c>
    </row>
    <row r="82" spans="1:2" ht="17">
      <c r="A82" s="45">
        <v>2.2892000000000001</v>
      </c>
      <c r="B82" s="44">
        <v>1.2018</v>
      </c>
    </row>
    <row r="83" spans="1:2" ht="17">
      <c r="A83" s="45">
        <v>2.3433000000000002</v>
      </c>
      <c r="B83" s="44">
        <v>2.1735000000000002</v>
      </c>
    </row>
    <row r="84" spans="1:2" ht="17">
      <c r="A84" s="45">
        <v>2.2765</v>
      </c>
      <c r="B84" s="44">
        <v>1.9428000000000001</v>
      </c>
    </row>
    <row r="85" spans="1:2" ht="17">
      <c r="A85" s="45">
        <v>2.3565</v>
      </c>
      <c r="B85" s="44">
        <v>1.415</v>
      </c>
    </row>
    <row r="86" spans="1:2" ht="17">
      <c r="A86" s="45">
        <v>2.2608000000000001</v>
      </c>
      <c r="B86" s="44">
        <v>2.3624999999999998</v>
      </c>
    </row>
    <row r="87" spans="1:2" ht="17">
      <c r="A87" s="45">
        <v>1.9393</v>
      </c>
      <c r="B87" s="44">
        <v>2.5966999999999998</v>
      </c>
    </row>
    <row r="88" spans="1:2" ht="17">
      <c r="A88" s="45">
        <v>1.3018000000000001</v>
      </c>
      <c r="B88" s="44">
        <v>2.2090999999999998</v>
      </c>
    </row>
    <row r="89" spans="1:2" ht="17">
      <c r="A89" s="45">
        <v>1.2576000000000001</v>
      </c>
      <c r="B89" s="44">
        <v>1.1539999999999999</v>
      </c>
    </row>
    <row r="90" spans="1:2" ht="17">
      <c r="A90" s="45">
        <v>1.6133</v>
      </c>
      <c r="B90" s="44">
        <v>2.3788999999999998</v>
      </c>
    </row>
    <row r="91" spans="1:2" ht="17">
      <c r="A91" s="45">
        <v>1.6711</v>
      </c>
      <c r="B91" s="44">
        <v>3.2746</v>
      </c>
    </row>
    <row r="92" spans="1:2" ht="17">
      <c r="A92" s="45">
        <v>1.6180000000000001</v>
      </c>
      <c r="B92" s="44">
        <v>2.5206</v>
      </c>
    </row>
    <row r="93" spans="1:2" ht="17">
      <c r="A93" s="45">
        <v>1.5496000000000001</v>
      </c>
      <c r="B93" s="44">
        <v>2.5749</v>
      </c>
    </row>
    <row r="94" spans="1:2" ht="17">
      <c r="A94" s="45">
        <v>2.2044999999999999</v>
      </c>
      <c r="B94" s="44">
        <v>2.8046000000000002</v>
      </c>
    </row>
    <row r="95" spans="1:2" ht="17">
      <c r="A95" s="45">
        <v>2.0123000000000002</v>
      </c>
      <c r="B95" s="44">
        <v>1.9605999999999999</v>
      </c>
    </row>
    <row r="96" spans="1:2" ht="17">
      <c r="A96" s="45">
        <v>0.91379999999999995</v>
      </c>
      <c r="B96" s="44">
        <v>1.8119000000000001</v>
      </c>
    </row>
    <row r="97" spans="1:2" ht="17">
      <c r="A97" s="45">
        <v>1.6981999999999999</v>
      </c>
      <c r="B97" s="44">
        <v>2.2120000000000002</v>
      </c>
    </row>
    <row r="98" spans="1:2" ht="17">
      <c r="A98" s="45">
        <v>2.1465000000000001</v>
      </c>
      <c r="B98" s="44">
        <v>3.7679999999999998</v>
      </c>
    </row>
    <row r="99" spans="1:2" ht="17">
      <c r="A99" s="45">
        <v>1.6183000000000001</v>
      </c>
      <c r="B99" s="44">
        <v>2.9626000000000001</v>
      </c>
    </row>
    <row r="100" spans="1:2" ht="17">
      <c r="A100" s="45">
        <v>1.8130999999999999</v>
      </c>
      <c r="B100" s="44">
        <v>2.4367999999999999</v>
      </c>
    </row>
    <row r="101" spans="1:2" ht="17">
      <c r="A101" s="45">
        <v>1.3170999999999999</v>
      </c>
      <c r="B101" s="44">
        <v>4.2454999999999998</v>
      </c>
    </row>
    <row r="102" spans="1:2" ht="17">
      <c r="A102" s="45">
        <v>1.5092000000000001</v>
      </c>
      <c r="B102" s="44">
        <v>1.5523</v>
      </c>
    </row>
    <row r="103" spans="1:2" ht="17">
      <c r="A103" s="45">
        <v>1.0745</v>
      </c>
      <c r="B103" s="44">
        <v>2.0341999999999998</v>
      </c>
    </row>
    <row r="104" spans="1:2" ht="17">
      <c r="A104" s="45">
        <v>2.0249999999999999</v>
      </c>
      <c r="B104" s="44">
        <v>1.8738999999999999</v>
      </c>
    </row>
    <row r="105" spans="1:2" ht="17">
      <c r="A105" s="45">
        <v>1.5367</v>
      </c>
      <c r="B105" s="44">
        <v>2.4001999999999999</v>
      </c>
    </row>
    <row r="106" spans="1:2" ht="17">
      <c r="A106" s="45">
        <v>1.8340000000000001</v>
      </c>
      <c r="B106" s="44">
        <v>2.6724000000000001</v>
      </c>
    </row>
    <row r="107" spans="1:2" ht="17">
      <c r="A107" s="45">
        <v>1.696</v>
      </c>
      <c r="B107" s="44">
        <v>2.3365</v>
      </c>
    </row>
    <row r="108" spans="1:2" ht="17">
      <c r="A108" s="45">
        <v>2.1848000000000001</v>
      </c>
      <c r="B108" s="44">
        <v>0.78490000000000004</v>
      </c>
    </row>
    <row r="109" spans="1:2" ht="17">
      <c r="A109" s="45">
        <v>1.7125999999999999</v>
      </c>
      <c r="B109" s="44">
        <v>1.1048</v>
      </c>
    </row>
    <row r="110" spans="1:2" ht="17">
      <c r="A110" s="45">
        <v>1.5132000000000001</v>
      </c>
      <c r="B110" s="44">
        <v>2.8466999999999998</v>
      </c>
    </row>
    <row r="111" spans="1:2" ht="17">
      <c r="A111" s="45">
        <v>1.5377000000000001</v>
      </c>
      <c r="B111" s="44">
        <v>0.9506</v>
      </c>
    </row>
    <row r="112" spans="1:2" ht="17">
      <c r="A112" s="45">
        <v>3.2856000000000001</v>
      </c>
      <c r="B112" s="44">
        <v>1.5101</v>
      </c>
    </row>
    <row r="113" spans="1:2" ht="17">
      <c r="A113" s="45">
        <v>2.9775999999999998</v>
      </c>
      <c r="B113" s="44">
        <v>1.1612</v>
      </c>
    </row>
    <row r="114" spans="1:2" ht="17">
      <c r="A114" s="45">
        <v>1.4320999999999999</v>
      </c>
      <c r="B114" s="44">
        <v>1.3448</v>
      </c>
    </row>
    <row r="115" spans="1:2" ht="17">
      <c r="A115" s="45">
        <v>1.7437</v>
      </c>
      <c r="B115" s="44">
        <v>1.1845000000000001</v>
      </c>
    </row>
    <row r="116" spans="1:2" ht="17">
      <c r="A116" s="45">
        <v>1.3761000000000001</v>
      </c>
      <c r="B116" s="44">
        <v>0.96519999999999995</v>
      </c>
    </row>
    <row r="117" spans="1:2" ht="17">
      <c r="A117" s="45">
        <v>2.3331</v>
      </c>
      <c r="B117" s="44">
        <v>0.8</v>
      </c>
    </row>
    <row r="118" spans="1:2" ht="17">
      <c r="A118" s="45">
        <v>1.9029</v>
      </c>
      <c r="B118" s="44">
        <v>0.92449999999999999</v>
      </c>
    </row>
    <row r="119" spans="1:2" ht="17">
      <c r="A119" s="45">
        <v>1.4991000000000001</v>
      </c>
      <c r="B119" s="44">
        <v>1.0664</v>
      </c>
    </row>
    <row r="120" spans="1:2" ht="17">
      <c r="A120" s="45">
        <v>1.7728999999999999</v>
      </c>
      <c r="B120" s="44">
        <v>1.7791999999999999</v>
      </c>
    </row>
    <row r="121" spans="1:2" ht="17">
      <c r="A121" s="45">
        <v>1.7681</v>
      </c>
      <c r="B121" s="44">
        <v>0.85040000000000004</v>
      </c>
    </row>
    <row r="122" spans="1:2" ht="17">
      <c r="A122" s="45">
        <v>1.4386000000000001</v>
      </c>
      <c r="B122" s="44">
        <v>1.0926</v>
      </c>
    </row>
    <row r="123" spans="1:2" ht="17">
      <c r="A123" s="45">
        <v>1.9012</v>
      </c>
      <c r="B123" s="44">
        <v>1.57</v>
      </c>
    </row>
    <row r="124" spans="1:2" ht="17">
      <c r="A124" s="45">
        <v>2.9308000000000001</v>
      </c>
      <c r="B124" s="44">
        <v>1.2653000000000001</v>
      </c>
    </row>
    <row r="125" spans="1:2" ht="17">
      <c r="A125" s="45">
        <v>1.492</v>
      </c>
      <c r="B125" s="44">
        <v>2.0680000000000001</v>
      </c>
    </row>
    <row r="126" spans="1:2" ht="17">
      <c r="A126" s="45">
        <v>2.3879000000000001</v>
      </c>
      <c r="B126" s="44">
        <v>1.2548999999999999</v>
      </c>
    </row>
    <row r="127" spans="1:2" ht="17">
      <c r="A127" s="45">
        <v>2.1413000000000002</v>
      </c>
      <c r="B127" s="44">
        <v>1.2907</v>
      </c>
    </row>
    <row r="128" spans="1:2" ht="17">
      <c r="A128" s="45">
        <v>1.8745000000000001</v>
      </c>
      <c r="B128" s="44">
        <v>0.81679999999999997</v>
      </c>
    </row>
    <row r="129" spans="1:2" ht="17">
      <c r="A129" s="45">
        <v>2.0381999999999998</v>
      </c>
      <c r="B129" s="44">
        <v>0.67190000000000005</v>
      </c>
    </row>
    <row r="130" spans="1:2" ht="17">
      <c r="A130" s="45">
        <v>1.3209</v>
      </c>
      <c r="B130" s="44">
        <v>0.8377</v>
      </c>
    </row>
    <row r="131" spans="1:2" ht="17">
      <c r="A131" s="45">
        <v>1.7941</v>
      </c>
      <c r="B131" s="44">
        <v>1.2664</v>
      </c>
    </row>
    <row r="132" spans="1:2" ht="17">
      <c r="A132" s="45">
        <v>1.6638999999999999</v>
      </c>
      <c r="B132" s="44">
        <v>0.78280000000000005</v>
      </c>
    </row>
    <row r="133" spans="1:2" ht="17">
      <c r="A133" s="45">
        <v>2.9889999999999999</v>
      </c>
      <c r="B133" s="44">
        <v>0.47470000000000001</v>
      </c>
    </row>
    <row r="134" spans="1:2" ht="17">
      <c r="A134" s="45">
        <v>2.0390000000000001</v>
      </c>
      <c r="B134" s="44">
        <v>0.43809999999999999</v>
      </c>
    </row>
    <row r="135" spans="1:2" ht="17">
      <c r="A135" s="45">
        <v>1.2213000000000001</v>
      </c>
      <c r="B135" s="44">
        <v>0.97650000000000003</v>
      </c>
    </row>
    <row r="136" spans="1:2" ht="17">
      <c r="A136" s="45">
        <v>1.1383000000000001</v>
      </c>
      <c r="B136" s="44">
        <v>1.0291999999999999</v>
      </c>
    </row>
    <row r="137" spans="1:2" ht="17">
      <c r="A137" s="45">
        <v>3.3557000000000001</v>
      </c>
      <c r="B137" s="44">
        <v>2.0388999999999999</v>
      </c>
    </row>
    <row r="138" spans="1:2" ht="17">
      <c r="A138" s="45">
        <v>1.8292999999999999</v>
      </c>
      <c r="B138" s="44">
        <v>0.99560000000000004</v>
      </c>
    </row>
    <row r="139" spans="1:2" ht="17">
      <c r="A139" s="45">
        <v>2.0036</v>
      </c>
      <c r="B139" s="44">
        <v>1.1825000000000001</v>
      </c>
    </row>
    <row r="140" spans="1:2" ht="17">
      <c r="A140" s="45">
        <v>2.6928999999999998</v>
      </c>
      <c r="B140" s="44">
        <v>1.6235999999999999</v>
      </c>
    </row>
    <row r="141" spans="1:2" ht="17">
      <c r="A141" s="45">
        <v>1.5986</v>
      </c>
      <c r="B141" s="44">
        <v>1.3082</v>
      </c>
    </row>
    <row r="142" spans="1:2" ht="17">
      <c r="A142" s="45">
        <v>1.9460999999999999</v>
      </c>
      <c r="B142" s="44">
        <v>1.3027</v>
      </c>
    </row>
    <row r="143" spans="1:2" ht="17">
      <c r="A143" s="45">
        <v>1.7499</v>
      </c>
      <c r="B143" s="44">
        <v>1.2146999999999999</v>
      </c>
    </row>
    <row r="144" spans="1:2" ht="17">
      <c r="A144" s="45">
        <v>1.3294999999999999</v>
      </c>
      <c r="B144" s="44">
        <v>1.5501</v>
      </c>
    </row>
    <row r="145" spans="1:2" ht="17">
      <c r="A145" s="45">
        <v>1.2814000000000001</v>
      </c>
      <c r="B145" s="44">
        <v>0.72</v>
      </c>
    </row>
    <row r="146" spans="1:2" ht="17">
      <c r="A146" s="45">
        <v>1.4123000000000001</v>
      </c>
      <c r="B146" s="44">
        <v>0.57689999999999997</v>
      </c>
    </row>
    <row r="147" spans="1:2" ht="17">
      <c r="A147" s="45">
        <v>1.6984999999999999</v>
      </c>
      <c r="B147" s="44">
        <v>1.7723</v>
      </c>
    </row>
    <row r="148" spans="1:2" ht="17">
      <c r="A148" s="45">
        <v>1.7023999999999999</v>
      </c>
      <c r="B148" s="44">
        <v>1.2226999999999999</v>
      </c>
    </row>
    <row r="149" spans="1:2" ht="17">
      <c r="A149" s="45">
        <v>1.4220999999999999</v>
      </c>
      <c r="B149" s="44">
        <v>1.0065999999999999</v>
      </c>
    </row>
    <row r="150" spans="1:2" ht="17">
      <c r="A150" s="45">
        <v>1.3552</v>
      </c>
      <c r="B150" s="44">
        <v>1.1657999999999999</v>
      </c>
    </row>
    <row r="151" spans="1:2" ht="17">
      <c r="A151" s="45">
        <v>0.97940000000000005</v>
      </c>
      <c r="B151" s="44">
        <v>1.3609</v>
      </c>
    </row>
    <row r="152" spans="1:2" ht="17">
      <c r="A152" s="45">
        <v>1.5869</v>
      </c>
      <c r="B152" s="44">
        <v>2.1194999999999999</v>
      </c>
    </row>
    <row r="153" spans="1:2" ht="17">
      <c r="A153" s="45">
        <v>1.7623</v>
      </c>
      <c r="B153" s="44">
        <v>0.97130000000000005</v>
      </c>
    </row>
    <row r="154" spans="1:2" ht="17">
      <c r="A154" s="45">
        <v>1.8084</v>
      </c>
      <c r="B154" s="44">
        <v>0.93289999999999995</v>
      </c>
    </row>
    <row r="155" spans="1:2" ht="17">
      <c r="A155" s="45">
        <v>1.5348999999999999</v>
      </c>
      <c r="B155" s="44">
        <v>0.78559999999999997</v>
      </c>
    </row>
    <row r="156" spans="1:2" ht="17">
      <c r="A156" s="45">
        <v>2.1819999999999999</v>
      </c>
      <c r="B156" s="44">
        <v>1.0368999999999999</v>
      </c>
    </row>
    <row r="157" spans="1:2" ht="17">
      <c r="A157" s="45">
        <v>2.4954000000000001</v>
      </c>
      <c r="B157" s="44">
        <v>0.94530000000000003</v>
      </c>
    </row>
    <row r="158" spans="1:2" ht="17">
      <c r="A158" s="45">
        <v>2.0423</v>
      </c>
      <c r="B158" s="44">
        <v>1.0419</v>
      </c>
    </row>
    <row r="159" spans="1:2" ht="17">
      <c r="A159" s="45">
        <v>2.2816000000000001</v>
      </c>
      <c r="B159" s="44">
        <v>1.0443</v>
      </c>
    </row>
    <row r="160" spans="1:2" ht="17">
      <c r="A160" s="45">
        <v>2.0903</v>
      </c>
      <c r="B160" s="44">
        <v>1.276</v>
      </c>
    </row>
    <row r="161" spans="1:2" ht="17">
      <c r="A161" s="45">
        <v>1.6993</v>
      </c>
      <c r="B161" s="44">
        <v>1.4937</v>
      </c>
    </row>
    <row r="162" spans="1:2" ht="17">
      <c r="A162" s="45">
        <v>2.0646</v>
      </c>
      <c r="B162" s="44">
        <v>1.0645</v>
      </c>
    </row>
    <row r="163" spans="1:2" ht="17">
      <c r="A163" s="45">
        <v>1.6598999999999999</v>
      </c>
      <c r="B163" s="44">
        <v>1.5716000000000001</v>
      </c>
    </row>
    <row r="164" spans="1:2" ht="17">
      <c r="A164" s="45">
        <v>1.7188000000000001</v>
      </c>
      <c r="B164" s="44">
        <v>1.3512</v>
      </c>
    </row>
    <row r="165" spans="1:2" ht="17">
      <c r="A165" s="45">
        <v>1.3436999999999999</v>
      </c>
      <c r="B165" s="44">
        <v>0.97519999999999996</v>
      </c>
    </row>
    <row r="166" spans="1:2" ht="17">
      <c r="A166" s="45">
        <v>1.6053999999999999</v>
      </c>
      <c r="B166" s="44">
        <v>1.3928</v>
      </c>
    </row>
    <row r="167" spans="1:2" ht="17">
      <c r="A167" s="45">
        <v>1.6571</v>
      </c>
      <c r="B167" s="44">
        <v>1.1625000000000001</v>
      </c>
    </row>
    <row r="168" spans="1:2" ht="17">
      <c r="A168" s="45">
        <v>1.3653999999999999</v>
      </c>
      <c r="B168" s="44">
        <v>0.93059999999999998</v>
      </c>
    </row>
    <row r="169" spans="1:2" ht="17">
      <c r="A169" s="45">
        <v>1.6055999999999999</v>
      </c>
      <c r="B169" s="44">
        <v>1.9716</v>
      </c>
    </row>
    <row r="170" spans="1:2" ht="17">
      <c r="A170" s="45">
        <v>2.2458</v>
      </c>
      <c r="B170" s="44">
        <v>1.2749999999999999</v>
      </c>
    </row>
    <row r="171" spans="1:2" ht="17">
      <c r="A171" s="45">
        <v>1.1839999999999999</v>
      </c>
      <c r="B171" s="44">
        <v>0.9889</v>
      </c>
    </row>
    <row r="172" spans="1:2" ht="17">
      <c r="A172" s="45">
        <v>1.6123000000000001</v>
      </c>
      <c r="B172" s="44">
        <v>1.5139</v>
      </c>
    </row>
    <row r="173" spans="1:2" ht="17">
      <c r="A173" s="45">
        <v>1.8408</v>
      </c>
      <c r="B173" s="44">
        <v>0.99590000000000001</v>
      </c>
    </row>
    <row r="174" spans="1:2" ht="17">
      <c r="A174" s="45">
        <v>1.3168</v>
      </c>
      <c r="B174" s="44">
        <v>1.4536</v>
      </c>
    </row>
    <row r="175" spans="1:2" ht="17">
      <c r="A175" s="45">
        <v>2.0668000000000002</v>
      </c>
      <c r="B175" s="44">
        <v>1.5723</v>
      </c>
    </row>
    <row r="176" spans="1:2" ht="17">
      <c r="A176" s="45">
        <v>1.8052999999999999</v>
      </c>
      <c r="B176" s="44">
        <v>0.90900000000000003</v>
      </c>
    </row>
    <row r="177" spans="1:2" ht="17">
      <c r="A177" s="45">
        <v>1.5287999999999999</v>
      </c>
      <c r="B177" s="44">
        <v>0.71740000000000004</v>
      </c>
    </row>
    <row r="178" spans="1:2" ht="17">
      <c r="A178" s="45">
        <v>2.3140000000000001</v>
      </c>
      <c r="B178" s="44">
        <v>2.4304000000000001</v>
      </c>
    </row>
    <row r="179" spans="1:2" ht="17">
      <c r="A179" s="45">
        <v>1.4710000000000001</v>
      </c>
      <c r="B179" s="44">
        <v>0.77810000000000001</v>
      </c>
    </row>
    <row r="180" spans="1:2" ht="17">
      <c r="A180" s="45">
        <v>2.1554000000000002</v>
      </c>
      <c r="B180" s="44">
        <v>1.9482999999999999</v>
      </c>
    </row>
    <row r="181" spans="1:2" ht="17">
      <c r="A181" s="45">
        <v>1.8097000000000001</v>
      </c>
      <c r="B181" s="44">
        <v>0.70740000000000003</v>
      </c>
    </row>
    <row r="182" spans="1:2" ht="17">
      <c r="A182" s="45">
        <v>1.4925999999999999</v>
      </c>
      <c r="B182" s="44">
        <v>0.77429999999999999</v>
      </c>
    </row>
    <row r="183" spans="1:2" ht="17">
      <c r="A183" s="45">
        <v>0.99690000000000001</v>
      </c>
      <c r="B183" s="44">
        <v>0.95750000000000002</v>
      </c>
    </row>
    <row r="184" spans="1:2" ht="17">
      <c r="A184" s="45">
        <v>1.6203000000000001</v>
      </c>
      <c r="B184" s="44">
        <v>0.69450000000000001</v>
      </c>
    </row>
    <row r="185" spans="1:2" ht="17">
      <c r="A185" s="45">
        <v>0.78220000000000001</v>
      </c>
      <c r="B185" s="44">
        <v>0.90039999999999998</v>
      </c>
    </row>
    <row r="186" spans="1:2" ht="17">
      <c r="A186" s="45">
        <v>0.62039999999999995</v>
      </c>
      <c r="B186" s="44">
        <v>1.1591</v>
      </c>
    </row>
    <row r="187" spans="1:2" ht="17">
      <c r="A187" s="45">
        <v>0.88919999999999999</v>
      </c>
      <c r="B187" s="44">
        <v>1.0306</v>
      </c>
    </row>
    <row r="188" spans="1:2" ht="17">
      <c r="A188" s="45">
        <v>0.93159999999999998</v>
      </c>
      <c r="B188" s="44">
        <v>1.6014999999999999</v>
      </c>
    </row>
    <row r="189" spans="1:2" ht="17">
      <c r="A189" s="45">
        <v>0.99909999999999999</v>
      </c>
      <c r="B189" s="44">
        <v>0.83289999999999997</v>
      </c>
    </row>
    <row r="190" spans="1:2" ht="17">
      <c r="A190" s="45">
        <v>2.3075999999999999</v>
      </c>
      <c r="B190" s="44">
        <v>1.5646</v>
      </c>
    </row>
    <row r="191" spans="1:2" ht="17">
      <c r="A191" s="45">
        <v>1.5153000000000001</v>
      </c>
      <c r="B191" s="44">
        <v>1.0144</v>
      </c>
    </row>
    <row r="192" spans="1:2" ht="17">
      <c r="A192" s="45">
        <v>0.86370000000000002</v>
      </c>
      <c r="B192" s="44">
        <v>0.94779999999999998</v>
      </c>
    </row>
    <row r="193" spans="1:2" ht="17">
      <c r="A193" s="45">
        <v>2.4300000000000002</v>
      </c>
      <c r="B193" s="44">
        <v>1.0402</v>
      </c>
    </row>
    <row r="194" spans="1:2" ht="17">
      <c r="A194" s="45">
        <v>1.4591000000000001</v>
      </c>
      <c r="B194" s="44">
        <v>1.3519000000000001</v>
      </c>
    </row>
    <row r="195" spans="1:2" ht="17">
      <c r="A195" s="45">
        <v>1.6830000000000001</v>
      </c>
      <c r="B195" s="44">
        <v>0.67090000000000005</v>
      </c>
    </row>
    <row r="196" spans="1:2" ht="17">
      <c r="A196" s="45">
        <v>1.5963000000000001</v>
      </c>
      <c r="B196" s="44">
        <v>1.1505000000000001</v>
      </c>
    </row>
    <row r="197" spans="1:2" ht="17">
      <c r="A197" s="45">
        <v>1.0244</v>
      </c>
      <c r="B197" s="44">
        <v>1.6146</v>
      </c>
    </row>
    <row r="198" spans="1:2" ht="17">
      <c r="A198" s="45">
        <v>1.7847999999999999</v>
      </c>
      <c r="B198" s="44">
        <v>1.0317000000000001</v>
      </c>
    </row>
    <row r="199" spans="1:2" ht="17">
      <c r="A199" s="45">
        <v>3.1930999999999998</v>
      </c>
      <c r="B199" s="44">
        <v>1.4525999999999999</v>
      </c>
    </row>
    <row r="200" spans="1:2" ht="17">
      <c r="A200" s="45">
        <v>1.8029999999999999</v>
      </c>
      <c r="B200" s="44">
        <v>1.6214</v>
      </c>
    </row>
    <row r="201" spans="1:2" ht="17">
      <c r="A201" s="45">
        <v>2.2433000000000001</v>
      </c>
      <c r="B201" s="44">
        <v>1.1698999999999999</v>
      </c>
    </row>
    <row r="202" spans="1:2" ht="17">
      <c r="A202" s="45">
        <v>1.4807999999999999</v>
      </c>
      <c r="B202" s="44">
        <v>0.90510000000000002</v>
      </c>
    </row>
    <row r="203" spans="1:2" ht="17">
      <c r="A203" s="45">
        <v>1.9366000000000001</v>
      </c>
      <c r="B203" s="44">
        <v>2.0634000000000001</v>
      </c>
    </row>
    <row r="204" spans="1:2" ht="17">
      <c r="A204" s="45">
        <v>1.3832</v>
      </c>
      <c r="B204" s="44">
        <v>0.93579999999999997</v>
      </c>
    </row>
    <row r="205" spans="1:2" ht="17">
      <c r="A205" s="45">
        <v>1.3562000000000001</v>
      </c>
      <c r="B205" s="44">
        <v>1.2515000000000001</v>
      </c>
    </row>
    <row r="206" spans="1:2" ht="17">
      <c r="A206" s="45">
        <v>1.1065</v>
      </c>
      <c r="B206" s="44">
        <v>1.1922999999999999</v>
      </c>
    </row>
    <row r="207" spans="1:2" ht="17">
      <c r="A207" s="45">
        <v>2.8483000000000001</v>
      </c>
      <c r="B207" s="44">
        <v>1.7083999999999999</v>
      </c>
    </row>
    <row r="208" spans="1:2" ht="17">
      <c r="A208" s="45">
        <v>2.4060999999999999</v>
      </c>
      <c r="B208" s="44">
        <v>1.1203000000000001</v>
      </c>
    </row>
    <row r="209" spans="1:2" ht="17">
      <c r="A209" s="45">
        <v>1.5661</v>
      </c>
      <c r="B209" s="44">
        <v>1.1468</v>
      </c>
    </row>
    <row r="210" spans="1:2" ht="17">
      <c r="A210" s="45">
        <v>1.7199</v>
      </c>
      <c r="B210" s="44">
        <v>1.0193000000000001</v>
      </c>
    </row>
    <row r="211" spans="1:2" ht="17">
      <c r="A211" s="45">
        <v>2.3778000000000001</v>
      </c>
      <c r="B211" s="44">
        <v>0.76949999999999996</v>
      </c>
    </row>
    <row r="212" spans="1:2" ht="17">
      <c r="A212" s="45">
        <v>1.4836</v>
      </c>
      <c r="B212" s="44">
        <v>1.2315</v>
      </c>
    </row>
    <row r="213" spans="1:2" ht="17">
      <c r="A213" s="45">
        <v>1.3841000000000001</v>
      </c>
      <c r="B213" s="44">
        <v>0.92379999999999995</v>
      </c>
    </row>
    <row r="214" spans="1:2" ht="17">
      <c r="A214" s="45">
        <v>1.3905000000000001</v>
      </c>
      <c r="B214" s="44">
        <v>1.1380999999999999</v>
      </c>
    </row>
    <row r="215" spans="1:2" ht="17">
      <c r="A215" s="45">
        <v>1.5204</v>
      </c>
      <c r="B215" s="44">
        <v>0.92830000000000001</v>
      </c>
    </row>
    <row r="216" spans="1:2" ht="17">
      <c r="A216" s="45">
        <v>1.3309</v>
      </c>
      <c r="B216" s="44">
        <v>1.0681</v>
      </c>
    </row>
    <row r="217" spans="1:2" ht="17">
      <c r="A217" s="45">
        <v>2.1836000000000002</v>
      </c>
      <c r="B217" s="44">
        <v>1.3255999999999999</v>
      </c>
    </row>
    <row r="218" spans="1:2" ht="17">
      <c r="A218" s="45">
        <v>1.5464</v>
      </c>
      <c r="B218" s="44">
        <v>0.75980000000000003</v>
      </c>
    </row>
    <row r="219" spans="1:2" ht="17">
      <c r="A219" s="45">
        <v>2.1545000000000001</v>
      </c>
      <c r="B219" s="44">
        <v>1.1813</v>
      </c>
    </row>
    <row r="220" spans="1:2" ht="17">
      <c r="A220" s="45">
        <v>1.5911999999999999</v>
      </c>
      <c r="B220" s="44">
        <v>1.3171999999999999</v>
      </c>
    </row>
    <row r="221" spans="1:2" ht="17">
      <c r="A221" s="45">
        <v>1.5697000000000001</v>
      </c>
      <c r="B221" s="44">
        <v>0.84309999999999996</v>
      </c>
    </row>
    <row r="222" spans="1:2" ht="17">
      <c r="A222" s="45">
        <v>1.4216</v>
      </c>
      <c r="B222" s="44">
        <v>1.1391</v>
      </c>
    </row>
    <row r="223" spans="1:2" ht="17">
      <c r="A223" s="45">
        <v>0.98550000000000004</v>
      </c>
      <c r="B223" s="44">
        <v>0.49380000000000002</v>
      </c>
    </row>
    <row r="224" spans="1:2" ht="17">
      <c r="A224" s="45">
        <v>1.5909</v>
      </c>
      <c r="B224" s="44">
        <v>1.5659000000000001</v>
      </c>
    </row>
    <row r="225" spans="1:2" ht="17">
      <c r="A225" s="45">
        <v>2.3675999999999999</v>
      </c>
      <c r="B225" s="44">
        <v>0.80920000000000003</v>
      </c>
    </row>
    <row r="226" spans="1:2" ht="17">
      <c r="A226" s="45">
        <v>1.4247000000000001</v>
      </c>
      <c r="B226" s="44">
        <v>1.1508</v>
      </c>
    </row>
    <row r="227" spans="1:2" ht="17">
      <c r="A227" s="45">
        <v>1.3536999999999999</v>
      </c>
      <c r="B227" s="44">
        <v>1.423</v>
      </c>
    </row>
    <row r="228" spans="1:2" ht="17">
      <c r="A228" s="45">
        <v>1.7999000000000001</v>
      </c>
      <c r="B228" s="44">
        <v>0.98809999999999998</v>
      </c>
    </row>
    <row r="229" spans="1:2" ht="17">
      <c r="A229" s="45">
        <v>1.6821999999999999</v>
      </c>
      <c r="B229" s="44">
        <v>1.0893999999999999</v>
      </c>
    </row>
    <row r="230" spans="1:2" ht="17">
      <c r="A230" s="45">
        <v>2.1391</v>
      </c>
      <c r="B230" s="44">
        <v>0.92410000000000003</v>
      </c>
    </row>
    <row r="231" spans="1:2" ht="17">
      <c r="A231" s="45">
        <v>1.5517000000000001</v>
      </c>
      <c r="B231" s="44">
        <v>0.97870000000000001</v>
      </c>
    </row>
    <row r="232" spans="1:2" ht="17">
      <c r="A232" s="45">
        <v>2.3570000000000002</v>
      </c>
      <c r="B232" s="44">
        <v>0.61729999999999996</v>
      </c>
    </row>
    <row r="233" spans="1:2" ht="17">
      <c r="A233" s="45">
        <v>1.9569000000000001</v>
      </c>
      <c r="B233" s="44">
        <v>1.0792999999999999</v>
      </c>
    </row>
    <row r="234" spans="1:2" ht="17">
      <c r="A234" s="45">
        <v>1.3861000000000001</v>
      </c>
      <c r="B234" s="44">
        <v>0.65259999999999996</v>
      </c>
    </row>
    <row r="235" spans="1:2" ht="17">
      <c r="A235" s="45">
        <v>1.5946</v>
      </c>
      <c r="B235" s="44">
        <v>0.84130000000000005</v>
      </c>
    </row>
    <row r="236" spans="1:2" ht="17">
      <c r="A236" s="45">
        <v>1.2766999999999999</v>
      </c>
      <c r="B236" s="44">
        <v>0.69269999999999998</v>
      </c>
    </row>
    <row r="237" spans="1:2" ht="17">
      <c r="A237" s="45">
        <v>2.3542000000000001</v>
      </c>
      <c r="B237" s="44">
        <v>0.78220000000000001</v>
      </c>
    </row>
    <row r="238" spans="1:2" ht="17">
      <c r="A238" s="45">
        <v>1.1543000000000001</v>
      </c>
      <c r="B238" s="44">
        <v>0.4486</v>
      </c>
    </row>
    <row r="239" spans="1:2" ht="17">
      <c r="A239" s="45">
        <v>1.6556999999999999</v>
      </c>
      <c r="B239" s="44">
        <v>0.78769999999999996</v>
      </c>
    </row>
    <row r="240" spans="1:2" ht="17">
      <c r="A240" s="45">
        <v>1.2141</v>
      </c>
      <c r="B240" s="44">
        <v>0.90100000000000002</v>
      </c>
    </row>
    <row r="241" spans="1:2" ht="17">
      <c r="A241" s="45">
        <v>1.0367</v>
      </c>
      <c r="B241" s="44">
        <v>0.60299999999999998</v>
      </c>
    </row>
    <row r="242" spans="1:2" ht="17">
      <c r="A242" s="45">
        <v>2.2953999999999999</v>
      </c>
      <c r="B242" s="44">
        <v>1.5503</v>
      </c>
    </row>
    <row r="243" spans="1:2" ht="17">
      <c r="A243" s="45">
        <v>2.0750000000000002</v>
      </c>
      <c r="B243" s="44">
        <v>0.6401</v>
      </c>
    </row>
    <row r="244" spans="1:2" ht="17">
      <c r="A244" s="45">
        <v>1.7938000000000001</v>
      </c>
      <c r="B244" s="44">
        <v>2.5707</v>
      </c>
    </row>
    <row r="245" spans="1:2" ht="17">
      <c r="A245" s="45">
        <v>1.0519000000000001</v>
      </c>
      <c r="B245" s="44">
        <v>2.1551</v>
      </c>
    </row>
    <row r="246" spans="1:2" ht="17">
      <c r="A246" s="45">
        <v>1.0747</v>
      </c>
      <c r="B246" s="44">
        <v>1.2653000000000001</v>
      </c>
    </row>
    <row r="247" spans="1:2" ht="17">
      <c r="A247" s="45">
        <v>2.2772999999999999</v>
      </c>
      <c r="B247" s="44">
        <v>1.3358000000000001</v>
      </c>
    </row>
    <row r="248" spans="1:2" ht="17">
      <c r="A248" s="45">
        <v>2.0510000000000002</v>
      </c>
      <c r="B248" s="44">
        <v>1.1608000000000001</v>
      </c>
    </row>
    <row r="249" spans="1:2" ht="17">
      <c r="A249" s="45">
        <v>1.8653</v>
      </c>
      <c r="B249" s="44">
        <v>1.3885000000000001</v>
      </c>
    </row>
    <row r="250" spans="1:2" ht="17">
      <c r="A250" s="45">
        <v>1.5790999999999999</v>
      </c>
      <c r="B250" s="44">
        <v>1.4480999999999999</v>
      </c>
    </row>
    <row r="251" spans="1:2" ht="17">
      <c r="A251" s="45">
        <v>1.5222</v>
      </c>
      <c r="B251" s="44">
        <v>1.5127999999999999</v>
      </c>
    </row>
    <row r="252" spans="1:2" ht="17">
      <c r="A252" s="45">
        <v>1.6031</v>
      </c>
      <c r="B252" s="44">
        <v>1.6160000000000001</v>
      </c>
    </row>
    <row r="253" spans="1:2" ht="17">
      <c r="A253" s="45">
        <v>1.3306</v>
      </c>
      <c r="B253" s="44">
        <v>1.5201</v>
      </c>
    </row>
    <row r="254" spans="1:2" ht="17">
      <c r="A254" s="45">
        <v>1.5525</v>
      </c>
      <c r="B254" s="44">
        <v>2.5638999999999998</v>
      </c>
    </row>
    <row r="255" spans="1:2" ht="17">
      <c r="A255" s="45">
        <v>1.8601000000000001</v>
      </c>
      <c r="B255" s="44">
        <v>1.4530000000000001</v>
      </c>
    </row>
    <row r="256" spans="1:2" ht="17">
      <c r="A256" s="45">
        <v>1.4493</v>
      </c>
      <c r="B256" s="44">
        <v>1.5610999999999999</v>
      </c>
    </row>
    <row r="257" spans="1:2" ht="17">
      <c r="A257" s="45">
        <v>1.8483000000000001</v>
      </c>
      <c r="B257" s="44">
        <v>1.8698999999999999</v>
      </c>
    </row>
    <row r="258" spans="1:2" ht="17">
      <c r="A258" s="45">
        <v>1.5283</v>
      </c>
      <c r="B258" s="44">
        <v>1.8781000000000001</v>
      </c>
    </row>
    <row r="259" spans="1:2" ht="17">
      <c r="A259" s="45">
        <v>1.8756999999999999</v>
      </c>
      <c r="B259" s="44">
        <v>1.5009999999999999</v>
      </c>
    </row>
    <row r="260" spans="1:2" ht="17">
      <c r="A260" s="45">
        <v>1.9245000000000001</v>
      </c>
      <c r="B260" s="44">
        <v>0.77310000000000001</v>
      </c>
    </row>
    <row r="261" spans="1:2" ht="17">
      <c r="A261" s="45">
        <v>1.8703000000000001</v>
      </c>
      <c r="B261" s="44">
        <v>1.1233</v>
      </c>
    </row>
    <row r="262" spans="1:2" ht="17">
      <c r="A262" s="45">
        <v>1.6021000000000001</v>
      </c>
      <c r="B262" s="44">
        <v>0.90029999999999999</v>
      </c>
    </row>
    <row r="263" spans="1:2" ht="17">
      <c r="A263" s="45">
        <v>2.7846000000000002</v>
      </c>
      <c r="B263" s="44">
        <v>0.70540000000000003</v>
      </c>
    </row>
    <row r="264" spans="1:2" ht="17">
      <c r="A264" s="45">
        <v>1.6560999999999999</v>
      </c>
      <c r="B264" s="44">
        <v>0.98109999999999997</v>
      </c>
    </row>
    <row r="265" spans="1:2" ht="17">
      <c r="A265" s="45">
        <v>1.6275999999999999</v>
      </c>
      <c r="B265" s="44">
        <v>0.80659999999999998</v>
      </c>
    </row>
    <row r="266" spans="1:2" ht="17">
      <c r="A266" s="45">
        <v>1.8572</v>
      </c>
      <c r="B266" s="44">
        <v>0.90139999999999998</v>
      </c>
    </row>
    <row r="267" spans="1:2" ht="17">
      <c r="A267" s="45">
        <v>1.1947000000000001</v>
      </c>
      <c r="B267" s="44">
        <v>1.2822</v>
      </c>
    </row>
    <row r="268" spans="1:2" ht="17">
      <c r="A268" s="45">
        <v>1.7565</v>
      </c>
      <c r="B268" s="44">
        <v>0.8629</v>
      </c>
    </row>
    <row r="269" spans="1:2" ht="17">
      <c r="A269" s="45"/>
      <c r="B269" s="44">
        <v>0.99380000000000002</v>
      </c>
    </row>
    <row r="270" spans="1:2" ht="17">
      <c r="A270" s="45"/>
      <c r="B270" s="44">
        <v>0.74370000000000003</v>
      </c>
    </row>
    <row r="271" spans="1:2" ht="17">
      <c r="A271" s="45"/>
      <c r="B271" s="44">
        <v>0.76870000000000005</v>
      </c>
    </row>
    <row r="272" spans="1:2" ht="17">
      <c r="A272" s="45"/>
      <c r="B272" s="44">
        <v>0.84560000000000002</v>
      </c>
    </row>
    <row r="273" spans="1:2" ht="17">
      <c r="A273" s="45"/>
      <c r="B273" s="44">
        <v>1.0082</v>
      </c>
    </row>
    <row r="274" spans="1:2" ht="17">
      <c r="A274" s="45"/>
      <c r="B274" s="44">
        <v>0.46129999999999999</v>
      </c>
    </row>
    <row r="275" spans="1:2" ht="17">
      <c r="A275" s="45"/>
      <c r="B275" s="44">
        <v>0.81730000000000003</v>
      </c>
    </row>
    <row r="276" spans="1:2" ht="17">
      <c r="A276" s="45"/>
      <c r="B276" s="44">
        <v>0.7772</v>
      </c>
    </row>
    <row r="277" spans="1:2" ht="17">
      <c r="A277" s="45"/>
      <c r="B277" s="44">
        <v>0.98809999999999998</v>
      </c>
    </row>
    <row r="278" spans="1:2" ht="17">
      <c r="A278" s="43"/>
      <c r="B278" s="43">
        <v>0.75849999999999995</v>
      </c>
    </row>
  </sheetData>
  <mergeCells count="2">
    <mergeCell ref="A2:B2"/>
    <mergeCell ref="D2:E2"/>
  </mergeCells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C8:H58"/>
  <sheetViews>
    <sheetView zoomScale="125" workbookViewId="0">
      <selection activeCell="D15" sqref="D15"/>
    </sheetView>
  </sheetViews>
  <sheetFormatPr baseColWidth="10" defaultColWidth="7.5703125" defaultRowHeight="13"/>
  <cols>
    <col min="4" max="6" width="8.28515625" customWidth="1"/>
  </cols>
  <sheetData>
    <row r="8" spans="3:8" ht="14">
      <c r="C8" s="1" t="s">
        <v>60</v>
      </c>
    </row>
    <row r="9" spans="3:8" ht="14">
      <c r="D9" s="1" t="s">
        <v>131</v>
      </c>
    </row>
    <row r="10" spans="3:8" ht="14">
      <c r="E10" s="7" t="s">
        <v>132</v>
      </c>
      <c r="F10" s="7" t="s">
        <v>134</v>
      </c>
    </row>
    <row r="11" spans="3:8">
      <c r="C11" s="8" t="s">
        <v>0</v>
      </c>
      <c r="D11" t="s">
        <v>1</v>
      </c>
      <c r="E11" s="9">
        <v>1224042</v>
      </c>
      <c r="F11" s="9">
        <v>3164397</v>
      </c>
      <c r="G11">
        <f>F11/E11</f>
        <v>2.5852029587220047</v>
      </c>
      <c r="H11">
        <v>1</v>
      </c>
    </row>
    <row r="12" spans="3:8">
      <c r="C12" s="8"/>
      <c r="D12" t="s">
        <v>2</v>
      </c>
      <c r="E12" s="9">
        <v>10300255</v>
      </c>
      <c r="F12" s="9">
        <v>38598321</v>
      </c>
      <c r="G12">
        <f>F12/E12</f>
        <v>3.7473170324424006</v>
      </c>
      <c r="H12">
        <f>G12/G11</f>
        <v>1.4495252760715109</v>
      </c>
    </row>
    <row r="13" spans="3:8">
      <c r="C13" s="8"/>
      <c r="D13" t="s">
        <v>3</v>
      </c>
      <c r="E13" s="9">
        <v>16492205</v>
      </c>
      <c r="F13" s="9">
        <v>21318714</v>
      </c>
      <c r="G13">
        <f t="shared" ref="G13" si="0">F13/E13</f>
        <v>1.2926539537921096</v>
      </c>
      <c r="H13">
        <f t="shared" ref="H13" si="1">G13/G12</f>
        <v>0.34495452148856282</v>
      </c>
    </row>
    <row r="14" spans="3:8">
      <c r="C14" s="8"/>
      <c r="E14" s="9"/>
      <c r="F14" s="9"/>
    </row>
    <row r="15" spans="3:8" ht="14">
      <c r="C15" s="8"/>
      <c r="D15" s="1" t="s">
        <v>4</v>
      </c>
      <c r="E15" s="9"/>
      <c r="F15" s="9"/>
    </row>
    <row r="16" spans="3:8" ht="14">
      <c r="C16" s="8"/>
      <c r="E16" s="7" t="s">
        <v>5</v>
      </c>
      <c r="F16" s="7" t="s">
        <v>133</v>
      </c>
    </row>
    <row r="17" spans="3:8">
      <c r="C17" s="8" t="s">
        <v>109</v>
      </c>
      <c r="D17" t="s">
        <v>6</v>
      </c>
      <c r="E17" s="9">
        <v>7200610</v>
      </c>
      <c r="F17" s="9">
        <v>5398225</v>
      </c>
      <c r="G17">
        <f>F17/E17</f>
        <v>0.74968995682310247</v>
      </c>
      <c r="H17">
        <v>1</v>
      </c>
    </row>
    <row r="18" spans="3:8">
      <c r="C18" s="8"/>
      <c r="D18" t="s">
        <v>2</v>
      </c>
      <c r="E18" s="9">
        <v>18963388</v>
      </c>
      <c r="F18" s="9">
        <v>41092622</v>
      </c>
      <c r="G18">
        <f t="shared" ref="G18:G19" si="2">F18/E18</f>
        <v>2.1669451682368153</v>
      </c>
      <c r="H18">
        <f>G18/G17</f>
        <v>2.8904551121632935</v>
      </c>
    </row>
    <row r="19" spans="3:8">
      <c r="C19" s="8"/>
      <c r="D19" t="s">
        <v>3</v>
      </c>
      <c r="E19" s="9">
        <v>31177309</v>
      </c>
      <c r="F19" s="9">
        <v>8870225</v>
      </c>
      <c r="G19">
        <f t="shared" si="2"/>
        <v>0.28450899979853939</v>
      </c>
      <c r="H19">
        <f>G19/G17</f>
        <v>0.37950221582823257</v>
      </c>
    </row>
    <row r="20" spans="3:8">
      <c r="C20" s="8"/>
      <c r="E20" s="9"/>
      <c r="F20" s="9"/>
    </row>
    <row r="21" spans="3:8" ht="14">
      <c r="D21" s="1" t="s">
        <v>7</v>
      </c>
    </row>
    <row r="22" spans="3:8" ht="14">
      <c r="E22" s="7" t="s">
        <v>5</v>
      </c>
      <c r="F22" s="7" t="s">
        <v>133</v>
      </c>
    </row>
    <row r="23" spans="3:8">
      <c r="C23" s="8" t="s">
        <v>109</v>
      </c>
      <c r="D23" t="s">
        <v>6</v>
      </c>
      <c r="E23" s="9">
        <v>2418648</v>
      </c>
      <c r="F23" s="9">
        <v>3649598</v>
      </c>
      <c r="G23">
        <f>F23/E23</f>
        <v>1.5089413589741045</v>
      </c>
      <c r="H23">
        <v>1</v>
      </c>
    </row>
    <row r="24" spans="3:8">
      <c r="C24" s="8"/>
      <c r="D24" t="s">
        <v>2</v>
      </c>
      <c r="E24" s="9">
        <v>6712497</v>
      </c>
      <c r="F24" s="9">
        <v>20680225</v>
      </c>
      <c r="G24">
        <f t="shared" ref="G24:G25" si="3">F24/E24</f>
        <v>3.0808542633240656</v>
      </c>
      <c r="H24">
        <f>G24/G23</f>
        <v>2.0417322681238383</v>
      </c>
    </row>
    <row r="25" spans="3:8">
      <c r="C25" s="8"/>
      <c r="D25" t="s">
        <v>3</v>
      </c>
      <c r="E25" s="9">
        <v>8512326</v>
      </c>
      <c r="F25" s="9">
        <v>9850347</v>
      </c>
      <c r="G25">
        <f t="shared" si="3"/>
        <v>1.1571862966714386</v>
      </c>
      <c r="H25">
        <f>G25/G23</f>
        <v>0.76688619460877105</v>
      </c>
    </row>
    <row r="26" spans="3:8">
      <c r="C26" s="8"/>
      <c r="E26" s="9"/>
      <c r="F26" s="9"/>
    </row>
    <row r="27" spans="3:8" ht="14">
      <c r="D27" s="1" t="s">
        <v>8</v>
      </c>
    </row>
    <row r="28" spans="3:8" ht="14">
      <c r="E28" s="7" t="s">
        <v>5</v>
      </c>
      <c r="F28" s="7" t="s">
        <v>133</v>
      </c>
    </row>
    <row r="29" spans="3:8">
      <c r="E29" s="9">
        <v>1008456</v>
      </c>
      <c r="F29" s="9">
        <v>1441991</v>
      </c>
      <c r="G29">
        <f>F29/E29</f>
        <v>1.4298997675654663</v>
      </c>
      <c r="H29">
        <v>1</v>
      </c>
    </row>
    <row r="30" spans="3:8">
      <c r="E30" s="9">
        <v>1159062</v>
      </c>
      <c r="F30" s="9">
        <v>3160326</v>
      </c>
      <c r="G30">
        <f t="shared" ref="G30:G31" si="4">F30/E30</f>
        <v>2.7266237699104967</v>
      </c>
      <c r="H30">
        <f>G30/G29</f>
        <v>1.906863566075558</v>
      </c>
    </row>
    <row r="31" spans="3:8">
      <c r="E31" s="9">
        <v>13644447</v>
      </c>
      <c r="F31" s="9">
        <v>4054083</v>
      </c>
      <c r="G31">
        <f t="shared" si="4"/>
        <v>0.29712329125540959</v>
      </c>
      <c r="H31">
        <f>G31/G29</f>
        <v>0.20779309011378388</v>
      </c>
    </row>
    <row r="35" spans="3:8" ht="14">
      <c r="C35" s="10"/>
      <c r="D35" s="10"/>
      <c r="E35" s="41"/>
      <c r="F35" s="41"/>
      <c r="G35" s="10"/>
      <c r="H35" s="10"/>
    </row>
    <row r="36" spans="3:8" ht="14">
      <c r="C36" s="10"/>
      <c r="D36" s="10"/>
      <c r="E36" s="7"/>
      <c r="F36" s="7"/>
      <c r="G36" s="10"/>
      <c r="H36" s="10"/>
    </row>
    <row r="37" spans="3:8" ht="14">
      <c r="C37" s="11"/>
      <c r="D37" s="10"/>
      <c r="E37" s="12"/>
      <c r="F37" s="12"/>
      <c r="G37" s="10"/>
      <c r="H37" s="10"/>
    </row>
    <row r="38" spans="3:8" ht="14">
      <c r="C38" s="11"/>
      <c r="D38" s="1" t="s">
        <v>130</v>
      </c>
      <c r="E38" s="12"/>
      <c r="F38" s="12"/>
      <c r="G38" s="10"/>
      <c r="H38" s="10"/>
    </row>
    <row r="39" spans="3:8" ht="14">
      <c r="C39" s="11"/>
      <c r="D39" s="10"/>
      <c r="E39" s="7" t="s">
        <v>5</v>
      </c>
      <c r="F39" s="7" t="s">
        <v>133</v>
      </c>
      <c r="G39" s="10"/>
      <c r="H39" s="10"/>
    </row>
    <row r="40" spans="3:8" ht="14">
      <c r="C40" s="11" t="s">
        <v>9</v>
      </c>
      <c r="D40" t="s">
        <v>6</v>
      </c>
      <c r="E40" s="12">
        <v>712213</v>
      </c>
      <c r="F40" s="12">
        <v>2150761</v>
      </c>
      <c r="G40" s="10">
        <v>3.0198283378708326</v>
      </c>
      <c r="H40" s="10">
        <v>1</v>
      </c>
    </row>
    <row r="41" spans="3:8" ht="14">
      <c r="C41" s="11">
        <v>1</v>
      </c>
      <c r="D41" t="s">
        <v>2</v>
      </c>
      <c r="E41" s="12">
        <v>1533062</v>
      </c>
      <c r="F41" s="12">
        <v>4911045</v>
      </c>
      <c r="G41" s="10">
        <v>3.2034223012507002</v>
      </c>
      <c r="H41" s="10">
        <f>G41/G40</f>
        <v>1.0607961588668688</v>
      </c>
    </row>
    <row r="42" spans="3:8" ht="14">
      <c r="C42" s="11"/>
      <c r="D42" t="s">
        <v>3</v>
      </c>
      <c r="E42" s="12">
        <v>4116134</v>
      </c>
      <c r="F42" s="12">
        <v>3525196</v>
      </c>
      <c r="G42" s="10">
        <v>0.85643373126336497</v>
      </c>
      <c r="H42">
        <f>G42/G40</f>
        <v>0.28360344875338317</v>
      </c>
    </row>
    <row r="43" spans="3:8" ht="14">
      <c r="C43" s="11" t="s">
        <v>9</v>
      </c>
      <c r="D43" t="s">
        <v>6</v>
      </c>
      <c r="E43" s="12">
        <v>564678</v>
      </c>
      <c r="F43" s="12">
        <v>544071</v>
      </c>
      <c r="G43" s="10">
        <v>0.96350663564013495</v>
      </c>
      <c r="H43" s="10">
        <v>1</v>
      </c>
    </row>
    <row r="44" spans="3:8" ht="14">
      <c r="C44" s="11">
        <v>2</v>
      </c>
      <c r="D44" t="s">
        <v>2</v>
      </c>
      <c r="E44" s="12">
        <v>1080213</v>
      </c>
      <c r="F44" s="12">
        <v>1500477</v>
      </c>
      <c r="G44" s="10">
        <v>1.3890566027255731</v>
      </c>
      <c r="H44">
        <f>G44/G43</f>
        <v>1.4416679152424425</v>
      </c>
    </row>
    <row r="45" spans="3:8" ht="14">
      <c r="C45" s="11"/>
      <c r="D45" t="s">
        <v>3</v>
      </c>
      <c r="E45" s="12">
        <v>4294698</v>
      </c>
      <c r="F45" s="12">
        <v>694607</v>
      </c>
      <c r="G45" s="10">
        <v>0.16173593579804699</v>
      </c>
      <c r="H45">
        <f>G45/G43</f>
        <v>0.16786177678018044</v>
      </c>
    </row>
    <row r="48" spans="3:8" ht="14">
      <c r="D48" s="1" t="s">
        <v>7</v>
      </c>
    </row>
    <row r="49" spans="3:8" ht="14">
      <c r="E49" s="7" t="s">
        <v>5</v>
      </c>
      <c r="F49" s="7" t="s">
        <v>133</v>
      </c>
    </row>
    <row r="50" spans="3:8" ht="14">
      <c r="C50" s="11" t="s">
        <v>9</v>
      </c>
      <c r="D50" t="s">
        <v>6</v>
      </c>
      <c r="E50" s="9">
        <v>1318991</v>
      </c>
      <c r="F50" s="9">
        <v>4584255</v>
      </c>
      <c r="G50">
        <f>F50/E50</f>
        <v>3.4755771646660212</v>
      </c>
      <c r="H50">
        <v>1</v>
      </c>
    </row>
    <row r="51" spans="3:8">
      <c r="D51" t="s">
        <v>2</v>
      </c>
      <c r="E51" s="9">
        <v>2766012</v>
      </c>
      <c r="F51" s="9">
        <v>11571518</v>
      </c>
      <c r="G51">
        <f t="shared" ref="G51:G52" si="5">F51/E51</f>
        <v>4.1834663045568856</v>
      </c>
      <c r="H51">
        <f>G51/G50</f>
        <v>1.203675276465596</v>
      </c>
    </row>
    <row r="52" spans="3:8">
      <c r="D52" t="s">
        <v>3</v>
      </c>
      <c r="E52" s="9">
        <v>16244104</v>
      </c>
      <c r="F52" s="9">
        <v>7416083</v>
      </c>
      <c r="G52">
        <f t="shared" si="5"/>
        <v>0.45653998521555883</v>
      </c>
      <c r="H52">
        <f>G52/G50</f>
        <v>0.1313565959222284</v>
      </c>
    </row>
    <row r="54" spans="3:8" ht="14">
      <c r="D54" s="1" t="s">
        <v>8</v>
      </c>
    </row>
    <row r="55" spans="3:8" ht="14">
      <c r="E55" s="7" t="s">
        <v>5</v>
      </c>
      <c r="F55" s="7" t="s">
        <v>133</v>
      </c>
    </row>
    <row r="56" spans="3:8" ht="14">
      <c r="C56" s="11" t="s">
        <v>9</v>
      </c>
      <c r="D56" t="s">
        <v>6</v>
      </c>
      <c r="E56" s="9">
        <v>2737134</v>
      </c>
      <c r="F56" s="9">
        <v>4153669</v>
      </c>
      <c r="G56">
        <f>F56/E56</f>
        <v>1.5175249001327666</v>
      </c>
      <c r="H56">
        <v>1</v>
      </c>
    </row>
    <row r="57" spans="3:8">
      <c r="D57" t="s">
        <v>2</v>
      </c>
      <c r="E57" s="9">
        <v>2571255</v>
      </c>
      <c r="F57" s="9">
        <v>5961861</v>
      </c>
      <c r="G57">
        <f t="shared" ref="G57:G58" si="6">F57/E57</f>
        <v>2.3186580094156355</v>
      </c>
      <c r="H57">
        <f>G57/G56</f>
        <v>1.5279208988351878</v>
      </c>
    </row>
    <row r="58" spans="3:8">
      <c r="D58" t="s">
        <v>3</v>
      </c>
      <c r="E58" s="9">
        <v>21733518</v>
      </c>
      <c r="F58" s="9">
        <v>17533882</v>
      </c>
      <c r="G58">
        <f t="shared" si="6"/>
        <v>0.80676685661290548</v>
      </c>
      <c r="H58">
        <f>G58/G56</f>
        <v>0.53163335675238166</v>
      </c>
    </row>
  </sheetData>
  <mergeCells count="1">
    <mergeCell ref="E35:F35"/>
  </mergeCells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P14:AA36"/>
  <sheetViews>
    <sheetView topLeftCell="N1" zoomScale="125" workbookViewId="0">
      <selection activeCell="R20" sqref="R20"/>
    </sheetView>
  </sheetViews>
  <sheetFormatPr baseColWidth="10" defaultColWidth="7.5703125" defaultRowHeight="13"/>
  <cols>
    <col min="1" max="1" width="11.140625" customWidth="1"/>
    <col min="4" max="4" width="3.85546875" customWidth="1"/>
    <col min="5" max="5" width="8.28515625" customWidth="1"/>
    <col min="6" max="7" width="7.7109375" customWidth="1"/>
    <col min="8" max="8" width="8" customWidth="1"/>
    <col min="9" max="10" width="7.7109375" customWidth="1"/>
    <col min="11" max="11" width="8" customWidth="1"/>
    <col min="12" max="12" width="7.85546875" customWidth="1"/>
    <col min="13" max="13" width="7.7109375" customWidth="1"/>
    <col min="14" max="14" width="4.140625" customWidth="1"/>
    <col min="15" max="15" width="7.7109375" customWidth="1"/>
    <col min="18" max="19" width="8.28515625" customWidth="1"/>
    <col min="20" max="20" width="10" customWidth="1"/>
    <col min="21" max="21" width="7.7109375" customWidth="1"/>
    <col min="24" max="25" width="8.28515625" customWidth="1"/>
  </cols>
  <sheetData>
    <row r="14" spans="17:23" ht="14">
      <c r="Q14" s="1" t="s">
        <v>10</v>
      </c>
    </row>
    <row r="15" spans="17:23" ht="14">
      <c r="Q15" s="1" t="s">
        <v>11</v>
      </c>
    </row>
    <row r="16" spans="17:23" ht="14">
      <c r="S16" t="s">
        <v>12</v>
      </c>
      <c r="W16" s="13" t="s">
        <v>13</v>
      </c>
    </row>
    <row r="17" spans="16:27" ht="14">
      <c r="R17" s="7" t="s">
        <v>15</v>
      </c>
      <c r="S17" s="7" t="s">
        <v>112</v>
      </c>
      <c r="T17" s="14" t="s">
        <v>17</v>
      </c>
      <c r="U17" s="15"/>
      <c r="X17" s="16" t="s">
        <v>15</v>
      </c>
      <c r="Y17" s="7" t="s">
        <v>112</v>
      </c>
      <c r="Z17" s="17" t="s">
        <v>17</v>
      </c>
      <c r="AA17" s="7"/>
    </row>
    <row r="18" spans="16:27">
      <c r="P18" s="8" t="s">
        <v>0</v>
      </c>
      <c r="Q18" t="s">
        <v>19</v>
      </c>
      <c r="R18" s="9">
        <v>20689104</v>
      </c>
      <c r="S18" s="9">
        <v>17962983</v>
      </c>
      <c r="T18" s="18">
        <f>S18/R18</f>
        <v>0.86823397475308739</v>
      </c>
      <c r="U18" s="19">
        <v>1</v>
      </c>
      <c r="W18" s="20" t="s">
        <v>21</v>
      </c>
      <c r="X18" s="9">
        <v>22784238</v>
      </c>
      <c r="Y18" s="9">
        <v>22771681</v>
      </c>
      <c r="Z18">
        <f>Y18/X18</f>
        <v>0.99944887338343291</v>
      </c>
      <c r="AA18">
        <v>1</v>
      </c>
    </row>
    <row r="19" spans="16:27">
      <c r="P19" s="8"/>
      <c r="Q19" t="s">
        <v>22</v>
      </c>
      <c r="R19" s="9">
        <v>17672397</v>
      </c>
      <c r="S19" s="9">
        <v>21626832</v>
      </c>
      <c r="T19" s="18">
        <f>S19/R19</f>
        <v>1.2237633638492842</v>
      </c>
      <c r="U19" s="19">
        <f>T19/T18</f>
        <v>1.4094856909939559</v>
      </c>
      <c r="W19" s="20" t="s">
        <v>24</v>
      </c>
      <c r="X19" s="9">
        <v>23923288</v>
      </c>
      <c r="Y19" s="9">
        <v>23159024</v>
      </c>
      <c r="Z19">
        <f t="shared" ref="Z19:Z20" si="0">Y19/X19</f>
        <v>0.96805355518020764</v>
      </c>
      <c r="AA19">
        <f>Z19/Z18</f>
        <v>0.96858736945998769</v>
      </c>
    </row>
    <row r="20" spans="16:27">
      <c r="P20" s="8"/>
      <c r="Q20" t="s">
        <v>25</v>
      </c>
      <c r="R20" s="9">
        <v>16243033</v>
      </c>
      <c r="S20" s="9">
        <v>13386569</v>
      </c>
      <c r="T20" s="18">
        <f>S20/R20</f>
        <v>0.82414220299866414</v>
      </c>
      <c r="U20" s="19">
        <f>T20/T18</f>
        <v>0.94921671687984532</v>
      </c>
      <c r="W20" s="21" t="s">
        <v>27</v>
      </c>
      <c r="X20" s="9">
        <v>20387581</v>
      </c>
      <c r="Y20" s="9">
        <v>16077903</v>
      </c>
      <c r="Z20">
        <f t="shared" si="0"/>
        <v>0.78861258724122296</v>
      </c>
      <c r="AA20">
        <f>Z20/Z18</f>
        <v>0.7890474522939166</v>
      </c>
    </row>
    <row r="21" spans="16:27" ht="14">
      <c r="Q21" s="1" t="s">
        <v>40</v>
      </c>
      <c r="W21" s="22"/>
      <c r="X21" s="9"/>
      <c r="Y21" s="9"/>
    </row>
    <row r="22" spans="16:27" ht="14">
      <c r="W22" s="23" t="s">
        <v>41</v>
      </c>
      <c r="X22" s="16" t="s">
        <v>42</v>
      </c>
      <c r="Y22" s="7" t="s">
        <v>43</v>
      </c>
      <c r="Z22" s="17" t="s">
        <v>44</v>
      </c>
    </row>
    <row r="23" spans="16:27" ht="14">
      <c r="R23" s="7" t="s">
        <v>42</v>
      </c>
      <c r="S23" s="7" t="s">
        <v>43</v>
      </c>
      <c r="T23" s="14" t="s">
        <v>44</v>
      </c>
      <c r="U23" s="15"/>
      <c r="W23" s="20" t="s">
        <v>45</v>
      </c>
      <c r="X23" s="9">
        <v>25813388</v>
      </c>
      <c r="Y23" s="9">
        <v>23558652</v>
      </c>
      <c r="Z23">
        <f>Y23/X23</f>
        <v>0.9126524577091546</v>
      </c>
      <c r="AA23">
        <v>1</v>
      </c>
    </row>
    <row r="24" spans="16:27">
      <c r="P24" s="8" t="s">
        <v>46</v>
      </c>
      <c r="Q24" t="s">
        <v>47</v>
      </c>
      <c r="R24" s="9">
        <v>16736518</v>
      </c>
      <c r="S24" s="9">
        <v>21782388</v>
      </c>
      <c r="T24" s="18">
        <f>S24/R24</f>
        <v>1.3014886370032286</v>
      </c>
      <c r="U24" s="19">
        <v>1</v>
      </c>
      <c r="W24" s="20" t="s">
        <v>48</v>
      </c>
      <c r="X24" s="9">
        <v>21390581</v>
      </c>
      <c r="Y24" s="9">
        <v>17610359</v>
      </c>
      <c r="Z24">
        <f t="shared" ref="Z24:Z25" si="1">Y24/X24</f>
        <v>0.82327632895992864</v>
      </c>
      <c r="AA24">
        <f>Z24/Z23</f>
        <v>0.90206991939344727</v>
      </c>
    </row>
    <row r="25" spans="16:27">
      <c r="P25" s="8"/>
      <c r="Q25" t="s">
        <v>49</v>
      </c>
      <c r="R25" s="9">
        <v>19548347</v>
      </c>
      <c r="S25" s="9">
        <v>36447480</v>
      </c>
      <c r="T25" s="18">
        <f t="shared" ref="T25:T26" si="2">S25/R25</f>
        <v>1.8644788738403304</v>
      </c>
      <c r="U25" s="19">
        <f>T25/T24</f>
        <v>1.4325740700536791</v>
      </c>
      <c r="W25" s="21" t="s">
        <v>26</v>
      </c>
      <c r="X25" s="9">
        <v>34986894</v>
      </c>
      <c r="Y25" s="9">
        <v>17108489</v>
      </c>
      <c r="Z25">
        <f t="shared" si="1"/>
        <v>0.48899707987796803</v>
      </c>
      <c r="AA25">
        <f>Z25/Z23</f>
        <v>0.53579769138560995</v>
      </c>
    </row>
    <row r="26" spans="16:27">
      <c r="P26" s="8"/>
      <c r="Q26" t="s">
        <v>3</v>
      </c>
      <c r="R26" s="9">
        <v>14576861</v>
      </c>
      <c r="S26" s="9">
        <v>10217995</v>
      </c>
      <c r="T26" s="18">
        <f t="shared" si="2"/>
        <v>0.70097361839424821</v>
      </c>
      <c r="U26" s="19">
        <f>T26/T24</f>
        <v>0.53859372910722492</v>
      </c>
    </row>
    <row r="27" spans="16:27" ht="14">
      <c r="Q27" s="13" t="s">
        <v>50</v>
      </c>
      <c r="W27" s="23" t="s">
        <v>51</v>
      </c>
      <c r="X27" s="16" t="s">
        <v>14</v>
      </c>
      <c r="Y27" s="7" t="s">
        <v>122</v>
      </c>
      <c r="Z27" s="17" t="s">
        <v>16</v>
      </c>
    </row>
    <row r="28" spans="16:27" ht="14">
      <c r="R28" s="7" t="s">
        <v>14</v>
      </c>
      <c r="S28" s="7" t="s">
        <v>122</v>
      </c>
      <c r="T28" s="14" t="s">
        <v>16</v>
      </c>
      <c r="W28" s="20" t="s">
        <v>20</v>
      </c>
      <c r="X28" s="9">
        <v>17991459</v>
      </c>
      <c r="Y28" s="9">
        <v>29274823</v>
      </c>
      <c r="Z28">
        <f>Y28/X28</f>
        <v>1.6271511387709023</v>
      </c>
      <c r="AA28">
        <v>1</v>
      </c>
    </row>
    <row r="29" spans="16:27">
      <c r="P29" s="8" t="s">
        <v>109</v>
      </c>
      <c r="Q29" t="s">
        <v>18</v>
      </c>
      <c r="R29" s="18">
        <v>8.2666190000000004</v>
      </c>
      <c r="S29" s="18">
        <v>14.064852999999999</v>
      </c>
      <c r="T29" s="18">
        <f>S29/R29</f>
        <v>1.7014033185755868</v>
      </c>
      <c r="U29" s="19">
        <v>1</v>
      </c>
      <c r="W29" s="20" t="s">
        <v>23</v>
      </c>
      <c r="X29" s="9">
        <v>30809652</v>
      </c>
      <c r="Y29" s="9">
        <v>24464338</v>
      </c>
      <c r="Z29">
        <f t="shared" ref="Z29:Z30" si="3">Y29/X29</f>
        <v>0.7940478522769423</v>
      </c>
      <c r="AA29">
        <f>Z29/Z28</f>
        <v>0.48799883019885942</v>
      </c>
    </row>
    <row r="30" spans="16:27">
      <c r="P30" s="8"/>
      <c r="Q30" t="s">
        <v>52</v>
      </c>
      <c r="R30" s="18">
        <v>10.147205</v>
      </c>
      <c r="S30" s="18">
        <v>17.050853</v>
      </c>
      <c r="T30" s="18">
        <f t="shared" ref="T30" si="4">S30/R30</f>
        <v>1.6803497120635684</v>
      </c>
      <c r="U30" s="19">
        <f>T30/T29</f>
        <v>0.98762574030380734</v>
      </c>
      <c r="W30" s="21" t="s">
        <v>53</v>
      </c>
      <c r="X30" s="9">
        <v>26417530</v>
      </c>
      <c r="Y30" s="9">
        <v>21340510</v>
      </c>
      <c r="Z30">
        <f t="shared" si="3"/>
        <v>0.8078162492859855</v>
      </c>
      <c r="AA30">
        <f>Z30/Z28</f>
        <v>0.49646048854206865</v>
      </c>
    </row>
    <row r="31" spans="16:27">
      <c r="P31" s="8"/>
      <c r="Q31" t="s">
        <v>54</v>
      </c>
      <c r="R31" s="18">
        <v>9.4187399999999997</v>
      </c>
      <c r="S31" s="18">
        <v>11.568317</v>
      </c>
      <c r="T31" s="18">
        <f>S31/R31</f>
        <v>1.2282234141721717</v>
      </c>
      <c r="U31" s="19">
        <f>T31/T29</f>
        <v>0.72188845570163762</v>
      </c>
    </row>
    <row r="32" spans="16:27" ht="14">
      <c r="Q32" s="13" t="s">
        <v>55</v>
      </c>
    </row>
    <row r="33" spans="16:27" ht="14">
      <c r="R33" s="7" t="s">
        <v>56</v>
      </c>
      <c r="S33" s="7" t="s">
        <v>57</v>
      </c>
      <c r="T33" s="14" t="s">
        <v>16</v>
      </c>
      <c r="U33" s="15"/>
      <c r="W33" s="23" t="s">
        <v>58</v>
      </c>
      <c r="X33" s="16" t="s">
        <v>14</v>
      </c>
      <c r="Y33" s="7" t="s">
        <v>57</v>
      </c>
      <c r="Z33" s="17" t="s">
        <v>16</v>
      </c>
    </row>
    <row r="34" spans="16:27">
      <c r="P34" s="8" t="s">
        <v>109</v>
      </c>
      <c r="Q34" t="s">
        <v>59</v>
      </c>
      <c r="R34" s="9">
        <v>12320861</v>
      </c>
      <c r="S34" s="9">
        <v>16513619</v>
      </c>
      <c r="T34" s="18">
        <f>S34/R34</f>
        <v>1.3402974840800492</v>
      </c>
      <c r="U34" s="19">
        <v>1</v>
      </c>
      <c r="W34" s="20" t="s">
        <v>20</v>
      </c>
      <c r="X34" s="9">
        <v>23011409</v>
      </c>
      <c r="Y34" s="9">
        <v>31878439</v>
      </c>
      <c r="Z34">
        <f>Y34/X34</f>
        <v>1.3853319021012578</v>
      </c>
      <c r="AA34">
        <v>1</v>
      </c>
    </row>
    <row r="35" spans="16:27">
      <c r="P35" s="8"/>
      <c r="Q35" t="s">
        <v>2</v>
      </c>
      <c r="R35" s="9">
        <v>10788912</v>
      </c>
      <c r="S35" s="9">
        <v>11696962</v>
      </c>
      <c r="T35" s="18">
        <f t="shared" ref="T35" si="5">S35/R35</f>
        <v>1.0841651132199428</v>
      </c>
      <c r="U35" s="19">
        <f>T35/T34</f>
        <v>0.80889886469054284</v>
      </c>
      <c r="W35" s="20" t="s">
        <v>24</v>
      </c>
      <c r="X35" s="9">
        <v>19945024</v>
      </c>
      <c r="Y35" s="9">
        <v>22223004</v>
      </c>
      <c r="Z35">
        <f t="shared" ref="Z35:Z36" si="6">Y35/X35</f>
        <v>1.1142129485529824</v>
      </c>
      <c r="AA35">
        <f>Z35/Z34</f>
        <v>0.80429314221592318</v>
      </c>
    </row>
    <row r="36" spans="16:27">
      <c r="P36" s="8"/>
      <c r="Q36" t="s">
        <v>3</v>
      </c>
      <c r="R36" s="9">
        <v>18059518</v>
      </c>
      <c r="S36" s="9">
        <v>14657154</v>
      </c>
      <c r="T36" s="18">
        <f>S36/R36</f>
        <v>0.81160272383792298</v>
      </c>
      <c r="U36" s="19">
        <f>T36/T34</f>
        <v>0.6055392429502241</v>
      </c>
      <c r="W36" s="21" t="s">
        <v>26</v>
      </c>
      <c r="X36" s="9">
        <v>34374480</v>
      </c>
      <c r="Y36" s="9">
        <v>29769388</v>
      </c>
      <c r="Z36">
        <f t="shared" si="6"/>
        <v>0.86603166069712179</v>
      </c>
      <c r="AA36">
        <f>Z36/Z34</f>
        <v>0.62514380805317016</v>
      </c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278"/>
  <sheetViews>
    <sheetView tabSelected="1" zoomScale="150" workbookViewId="0">
      <selection activeCell="H7" sqref="H7"/>
    </sheetView>
  </sheetViews>
  <sheetFormatPr baseColWidth="10" defaultColWidth="7.5703125" defaultRowHeight="13"/>
  <cols>
    <col min="1" max="4" width="7.5703125" style="35"/>
    <col min="5" max="5" width="8.28515625" style="35" customWidth="1"/>
    <col min="6" max="6" width="9" style="35" customWidth="1"/>
    <col min="7" max="7" width="7.5703125" style="35"/>
    <col min="8" max="8" width="11.85546875" style="35" customWidth="1"/>
    <col min="9" max="16384" width="7.5703125" style="35"/>
  </cols>
  <sheetData>
    <row r="1" spans="1:7" ht="14">
      <c r="A1" s="1" t="s">
        <v>34</v>
      </c>
    </row>
    <row r="2" spans="1:7">
      <c r="A2" s="55" t="s">
        <v>46</v>
      </c>
      <c r="B2" s="55"/>
      <c r="C2" s="55"/>
      <c r="D2" s="55" t="s">
        <v>108</v>
      </c>
      <c r="E2" s="55"/>
      <c r="F2" s="55"/>
    </row>
    <row r="3" spans="1:7" ht="17">
      <c r="A3" s="50" t="s">
        <v>33</v>
      </c>
      <c r="B3" s="50" t="s">
        <v>32</v>
      </c>
      <c r="C3" s="50" t="s">
        <v>94</v>
      </c>
      <c r="D3" s="50" t="s">
        <v>33</v>
      </c>
      <c r="E3" s="50" t="s">
        <v>32</v>
      </c>
      <c r="F3" s="50" t="s">
        <v>94</v>
      </c>
    </row>
    <row r="4" spans="1:7" ht="17">
      <c r="A4" s="53">
        <v>2.5834000000000001</v>
      </c>
      <c r="B4" s="53">
        <v>1.9674</v>
      </c>
      <c r="C4" s="53">
        <v>1.8312999999999999</v>
      </c>
      <c r="D4" s="53">
        <v>1.7697000000000001</v>
      </c>
      <c r="E4" s="53">
        <v>3.2970000000000002</v>
      </c>
      <c r="F4" s="53">
        <v>0.40699999999999997</v>
      </c>
    </row>
    <row r="5" spans="1:7" ht="17">
      <c r="A5" s="53">
        <v>2.2844000000000002</v>
      </c>
      <c r="B5" s="53">
        <v>2.7667999999999999</v>
      </c>
      <c r="C5" s="53">
        <v>1.2857000000000001</v>
      </c>
      <c r="D5" s="53">
        <v>1.4248000000000001</v>
      </c>
      <c r="E5" s="53">
        <v>2.3549000000000002</v>
      </c>
      <c r="F5" s="53">
        <v>1.0166999999999999</v>
      </c>
    </row>
    <row r="6" spans="1:7" ht="17">
      <c r="A6" s="53">
        <v>1.9514</v>
      </c>
      <c r="B6" s="53">
        <v>2.3994</v>
      </c>
      <c r="C6" s="53">
        <v>1.4386000000000001</v>
      </c>
      <c r="D6" s="53">
        <v>1.9040999999999999</v>
      </c>
      <c r="E6" s="53">
        <v>2.2107000000000001</v>
      </c>
      <c r="F6" s="53">
        <v>1.0984</v>
      </c>
    </row>
    <row r="7" spans="1:7" ht="17">
      <c r="A7" s="53">
        <v>1.2291000000000001</v>
      </c>
      <c r="B7" s="53">
        <v>1.7549999999999999</v>
      </c>
      <c r="C7" s="53">
        <v>1.5387</v>
      </c>
      <c r="D7" s="53">
        <v>3.6152000000000002</v>
      </c>
      <c r="E7" s="53">
        <v>2.2250999999999999</v>
      </c>
      <c r="F7" s="53">
        <v>2.1594000000000002</v>
      </c>
    </row>
    <row r="8" spans="1:7" ht="17">
      <c r="A8" s="53">
        <v>1.9038999999999999</v>
      </c>
      <c r="B8" s="53">
        <v>2.2631999999999999</v>
      </c>
      <c r="C8" s="53">
        <v>1.6865000000000001</v>
      </c>
      <c r="D8" s="53">
        <v>1.7272000000000001</v>
      </c>
      <c r="E8" s="53">
        <v>1.4721</v>
      </c>
      <c r="F8" s="53">
        <v>1.0781000000000001</v>
      </c>
    </row>
    <row r="9" spans="1:7" ht="17">
      <c r="A9" s="53">
        <v>1.4774</v>
      </c>
      <c r="B9" s="53">
        <v>2.0849000000000002</v>
      </c>
      <c r="C9" s="53">
        <v>2.3938000000000001</v>
      </c>
      <c r="D9" s="53">
        <v>2.1825000000000001</v>
      </c>
      <c r="E9" s="53">
        <v>3.1291000000000002</v>
      </c>
      <c r="F9" s="53">
        <v>0.86439999999999995</v>
      </c>
    </row>
    <row r="10" spans="1:7" ht="17">
      <c r="A10" s="53">
        <v>1.3117000000000001</v>
      </c>
      <c r="B10" s="53">
        <v>1.8672</v>
      </c>
      <c r="C10" s="53">
        <v>1.7532000000000001</v>
      </c>
      <c r="D10" s="53">
        <v>2.1939000000000002</v>
      </c>
      <c r="E10" s="53">
        <v>2.3757999999999999</v>
      </c>
      <c r="F10" s="53">
        <v>1.1321000000000001</v>
      </c>
    </row>
    <row r="11" spans="1:7" ht="17">
      <c r="A11" s="53">
        <v>1.1851</v>
      </c>
      <c r="B11" s="53">
        <v>1.9572000000000001</v>
      </c>
      <c r="C11" s="53">
        <v>1.8676999999999999</v>
      </c>
      <c r="D11" s="53">
        <v>2.1783000000000001</v>
      </c>
      <c r="E11" s="53">
        <v>1.3716999999999999</v>
      </c>
      <c r="F11" s="53">
        <v>1.702</v>
      </c>
    </row>
    <row r="12" spans="1:7" ht="17">
      <c r="A12" s="53">
        <v>1.4856</v>
      </c>
      <c r="B12" s="53">
        <v>2.5289999999999999</v>
      </c>
      <c r="C12" s="53">
        <v>2.4209999999999998</v>
      </c>
      <c r="D12" s="53">
        <v>3.3288000000000002</v>
      </c>
      <c r="E12" s="53">
        <v>1.9827999999999999</v>
      </c>
      <c r="F12" s="53">
        <v>1.2653000000000001</v>
      </c>
    </row>
    <row r="13" spans="1:7" ht="17">
      <c r="A13" s="53">
        <v>2.0070000000000001</v>
      </c>
      <c r="B13" s="53">
        <v>3.0085999999999999</v>
      </c>
      <c r="C13" s="53">
        <v>1.1924999999999999</v>
      </c>
      <c r="D13" s="53">
        <v>2.3902000000000001</v>
      </c>
      <c r="E13" s="53">
        <v>1.6543000000000001</v>
      </c>
      <c r="F13" s="53">
        <v>0.66439999999999999</v>
      </c>
      <c r="G13" s="26"/>
    </row>
    <row r="14" spans="1:7" ht="17">
      <c r="A14" s="53">
        <v>1.8655999999999999</v>
      </c>
      <c r="B14" s="53">
        <v>2.2955000000000001</v>
      </c>
      <c r="C14" s="53">
        <v>1.5083</v>
      </c>
      <c r="D14" s="53">
        <v>2.4653999999999998</v>
      </c>
      <c r="E14" s="53">
        <v>2.7505000000000002</v>
      </c>
      <c r="F14" s="53">
        <v>0.50390000000000001</v>
      </c>
      <c r="G14" s="26"/>
    </row>
    <row r="15" spans="1:7" ht="17">
      <c r="A15" s="53">
        <v>2.5743999999999998</v>
      </c>
      <c r="B15" s="53">
        <v>2.4350999999999998</v>
      </c>
      <c r="C15" s="53">
        <v>1.2794000000000001</v>
      </c>
      <c r="D15" s="53">
        <v>3.2282000000000002</v>
      </c>
      <c r="E15" s="53">
        <v>2.1198999999999999</v>
      </c>
      <c r="F15" s="53">
        <v>0.61899999999999999</v>
      </c>
      <c r="G15" s="26"/>
    </row>
    <row r="16" spans="1:7" ht="17">
      <c r="A16" s="53">
        <v>2.6105</v>
      </c>
      <c r="B16" s="53">
        <v>2.3203</v>
      </c>
      <c r="C16" s="53">
        <v>1.5337000000000001</v>
      </c>
      <c r="D16" s="53">
        <v>3.0800999999999998</v>
      </c>
      <c r="E16" s="53">
        <v>3.8048000000000002</v>
      </c>
      <c r="F16" s="53">
        <v>1.0186999999999999</v>
      </c>
      <c r="G16" s="26"/>
    </row>
    <row r="17" spans="1:7" ht="17">
      <c r="A17" s="53">
        <v>1.8148</v>
      </c>
      <c r="B17" s="53">
        <v>1.4886999999999999</v>
      </c>
      <c r="C17" s="53">
        <v>1.5114000000000001</v>
      </c>
      <c r="D17" s="53">
        <v>2.5583</v>
      </c>
      <c r="E17" s="53">
        <v>4.0696000000000003</v>
      </c>
      <c r="F17" s="53">
        <v>0.79820000000000002</v>
      </c>
      <c r="G17" s="26"/>
    </row>
    <row r="18" spans="1:7" ht="17">
      <c r="A18" s="53">
        <v>1.4948999999999999</v>
      </c>
      <c r="B18" s="53">
        <v>2.3317999999999999</v>
      </c>
      <c r="C18" s="53">
        <v>1.5723</v>
      </c>
      <c r="D18" s="53">
        <v>3.7913999999999999</v>
      </c>
      <c r="E18" s="53">
        <v>2.2961999999999998</v>
      </c>
      <c r="F18" s="53">
        <v>1.0189999999999999</v>
      </c>
      <c r="G18" s="26"/>
    </row>
    <row r="19" spans="1:7" ht="17">
      <c r="A19" s="53">
        <v>1.6556999999999999</v>
      </c>
      <c r="B19" s="53">
        <v>1.6496</v>
      </c>
      <c r="C19" s="53">
        <v>0.8306</v>
      </c>
      <c r="D19" s="53">
        <v>2.3628</v>
      </c>
      <c r="E19" s="53">
        <v>2.423</v>
      </c>
      <c r="F19" s="53">
        <v>0.83779999999999999</v>
      </c>
      <c r="G19" s="26"/>
    </row>
    <row r="20" spans="1:7" ht="17">
      <c r="A20" s="53">
        <v>1.8270999999999999</v>
      </c>
      <c r="B20" s="53">
        <v>1.3864000000000001</v>
      </c>
      <c r="C20" s="53">
        <v>1.3949</v>
      </c>
      <c r="D20" s="53">
        <v>2.2307000000000001</v>
      </c>
      <c r="E20" s="53">
        <v>3.2229000000000001</v>
      </c>
      <c r="F20" s="53">
        <v>1.706674</v>
      </c>
      <c r="G20" s="26"/>
    </row>
    <row r="21" spans="1:7" ht="17">
      <c r="A21" s="53">
        <v>1.8441000000000001</v>
      </c>
      <c r="B21" s="53">
        <v>3.3368000000000002</v>
      </c>
      <c r="C21" s="53">
        <v>0.82850000000000001</v>
      </c>
      <c r="D21" s="53">
        <v>1.4396</v>
      </c>
      <c r="E21" s="54">
        <v>8.9475999999999996</v>
      </c>
      <c r="F21" s="53">
        <v>1.4740789999999999</v>
      </c>
      <c r="G21" s="26"/>
    </row>
    <row r="22" spans="1:7" ht="17">
      <c r="A22" s="53">
        <v>2.1966999999999999</v>
      </c>
      <c r="B22" s="53">
        <v>1.6027</v>
      </c>
      <c r="C22" s="53">
        <v>1.0581</v>
      </c>
      <c r="D22" s="53">
        <v>3.4409000000000001</v>
      </c>
      <c r="E22" s="53">
        <v>1.3097000000000001</v>
      </c>
      <c r="F22" s="53">
        <v>1.5560499999999999</v>
      </c>
      <c r="G22" s="26"/>
    </row>
    <row r="23" spans="1:7" ht="17">
      <c r="A23" s="53">
        <v>1.7865</v>
      </c>
      <c r="B23" s="53">
        <v>1.6002000000000001</v>
      </c>
      <c r="C23" s="53">
        <v>1.2805</v>
      </c>
      <c r="D23" s="53">
        <v>1.7903</v>
      </c>
      <c r="E23" s="53">
        <v>2.7121</v>
      </c>
      <c r="F23" s="53">
        <v>1.6659409999999999</v>
      </c>
      <c r="G23" s="26"/>
    </row>
    <row r="24" spans="1:7" ht="17">
      <c r="A24" s="53">
        <v>2.4597000000000002</v>
      </c>
      <c r="B24" s="53">
        <v>2.3180999999999998</v>
      </c>
      <c r="C24" s="53">
        <v>1.2995000000000001</v>
      </c>
      <c r="D24" s="53">
        <v>3.2048000000000001</v>
      </c>
      <c r="E24" s="53">
        <v>1.8087279999999999</v>
      </c>
      <c r="F24" s="53">
        <v>1.3861699999999999</v>
      </c>
      <c r="G24" s="26"/>
    </row>
    <row r="25" spans="1:7" ht="17">
      <c r="A25" s="53">
        <v>2.1936</v>
      </c>
      <c r="B25" s="53">
        <v>2.6074999999999999</v>
      </c>
      <c r="C25" s="53">
        <v>1.4321999999999999</v>
      </c>
      <c r="D25" s="53">
        <v>2.4971999999999999</v>
      </c>
      <c r="E25" s="53">
        <v>2.0770979999999999</v>
      </c>
      <c r="F25" s="53">
        <v>2.0951909999999998</v>
      </c>
      <c r="G25" s="26"/>
    </row>
    <row r="26" spans="1:7" ht="17">
      <c r="A26" s="53">
        <v>1.3252999999999999</v>
      </c>
      <c r="B26" s="53">
        <v>4.1356999999999999</v>
      </c>
      <c r="C26" s="53">
        <v>1.3279000000000001</v>
      </c>
      <c r="D26" s="53">
        <v>1.778</v>
      </c>
      <c r="E26" s="53">
        <v>1.873219</v>
      </c>
      <c r="F26" s="53">
        <v>1.1723429999999999</v>
      </c>
    </row>
    <row r="27" spans="1:7" ht="17">
      <c r="A27" s="53">
        <v>1.9762</v>
      </c>
      <c r="B27" s="53">
        <v>2.258</v>
      </c>
      <c r="C27" s="53">
        <v>2.0045999999999999</v>
      </c>
      <c r="D27" s="53">
        <v>1.9629000000000001</v>
      </c>
      <c r="E27" s="53">
        <v>2.0960450000000002</v>
      </c>
      <c r="F27" s="53">
        <v>1.425495</v>
      </c>
    </row>
    <row r="28" spans="1:7" ht="17">
      <c r="A28" s="53">
        <v>2.2343999999999999</v>
      </c>
      <c r="B28" s="53">
        <v>4.9321000000000002</v>
      </c>
      <c r="C28" s="53">
        <v>1.8128</v>
      </c>
      <c r="D28" s="53">
        <v>2.2654999999999998</v>
      </c>
      <c r="E28" s="53">
        <v>1.5539609999999999</v>
      </c>
      <c r="F28" s="53">
        <v>1.8474200000000001</v>
      </c>
    </row>
    <row r="29" spans="1:7" ht="17">
      <c r="A29" s="53">
        <v>2.5076999999999998</v>
      </c>
      <c r="B29" s="53">
        <v>2.8098999999999998</v>
      </c>
      <c r="C29" s="54">
        <v>3.8748</v>
      </c>
      <c r="D29" s="53">
        <v>2.9628000000000001</v>
      </c>
      <c r="E29" s="53">
        <v>2.2135829999999999</v>
      </c>
      <c r="F29" s="53">
        <v>1.5217430000000001</v>
      </c>
    </row>
    <row r="30" spans="1:7" ht="17">
      <c r="A30" s="53">
        <v>1.9629000000000001</v>
      </c>
      <c r="B30" s="53">
        <v>3.4329999999999998</v>
      </c>
      <c r="C30" s="53">
        <v>2.0266999999999999</v>
      </c>
      <c r="D30" s="53">
        <v>2.5230000000000001</v>
      </c>
      <c r="E30" s="53">
        <v>1.5830820000000001</v>
      </c>
      <c r="F30" s="53">
        <v>1.292748</v>
      </c>
    </row>
    <row r="31" spans="1:7" ht="17">
      <c r="A31" s="53">
        <v>2.2433000000000001</v>
      </c>
      <c r="B31" s="53">
        <v>2.5352999999999999</v>
      </c>
      <c r="C31" s="53">
        <v>2.0596000000000001</v>
      </c>
      <c r="D31" s="53">
        <v>3.0869</v>
      </c>
      <c r="E31" s="53">
        <v>1.762785</v>
      </c>
      <c r="F31" s="53">
        <v>1.6753899999999999</v>
      </c>
    </row>
    <row r="32" spans="1:7" ht="17">
      <c r="A32" s="53">
        <v>2.2604000000000002</v>
      </c>
      <c r="B32" s="53">
        <v>3.4224000000000001</v>
      </c>
      <c r="C32" s="53">
        <v>1.5189999999999999</v>
      </c>
      <c r="D32" s="53">
        <v>2.4708000000000001</v>
      </c>
      <c r="E32" s="53">
        <v>1.8716140000000001</v>
      </c>
      <c r="F32" s="53">
        <v>1.7573380000000001</v>
      </c>
    </row>
    <row r="33" spans="1:6" ht="17">
      <c r="A33" s="53">
        <v>2.8159999999999998</v>
      </c>
      <c r="B33" s="53">
        <v>2.2665999999999999</v>
      </c>
      <c r="C33" s="53">
        <v>1.5694999999999999</v>
      </c>
      <c r="D33" s="53">
        <v>1.8255999999999999</v>
      </c>
      <c r="E33" s="53">
        <v>3.49952</v>
      </c>
      <c r="F33" s="53">
        <v>1.6026560000000001</v>
      </c>
    </row>
    <row r="34" spans="1:6" ht="17">
      <c r="A34" s="53">
        <v>1.6418999999999999</v>
      </c>
      <c r="B34" s="53">
        <v>1.8335999999999999</v>
      </c>
      <c r="C34" s="53">
        <v>1.4786999999999999</v>
      </c>
      <c r="D34" s="53">
        <v>2.7825000000000002</v>
      </c>
      <c r="E34" s="53">
        <v>2.1906870000000001</v>
      </c>
      <c r="F34" s="53">
        <v>1.4384539999999999</v>
      </c>
    </row>
    <row r="35" spans="1:6" ht="17">
      <c r="A35" s="53">
        <v>2.3778999999999999</v>
      </c>
      <c r="B35" s="53">
        <v>2.7189000000000001</v>
      </c>
      <c r="C35" s="53">
        <v>2.4237000000000002</v>
      </c>
      <c r="D35" s="53">
        <v>1.5668</v>
      </c>
      <c r="E35" s="53">
        <v>2.0925449999999999</v>
      </c>
      <c r="F35" s="53">
        <v>1.6724190000000001</v>
      </c>
    </row>
    <row r="36" spans="1:6" ht="17">
      <c r="A36" s="53">
        <v>1.7112000000000001</v>
      </c>
      <c r="B36" s="53">
        <v>3.1215999999999999</v>
      </c>
      <c r="C36" s="53">
        <v>1.8798999999999999</v>
      </c>
      <c r="D36" s="53">
        <v>1.9823999999999999</v>
      </c>
      <c r="E36" s="53">
        <v>1.9520709999999999</v>
      </c>
      <c r="F36" s="53">
        <v>1.5248429999999999</v>
      </c>
    </row>
    <row r="37" spans="1:6" ht="17">
      <c r="A37" s="53">
        <v>1.9049</v>
      </c>
      <c r="B37" s="53">
        <v>1.9404999999999999</v>
      </c>
      <c r="C37" s="53">
        <v>1.7733000000000001</v>
      </c>
      <c r="D37" s="53">
        <v>1.6651</v>
      </c>
      <c r="E37" s="53">
        <v>2.7637179999999999</v>
      </c>
      <c r="F37" s="53">
        <v>1.4740359999999999</v>
      </c>
    </row>
    <row r="38" spans="1:6" ht="17">
      <c r="A38" s="53">
        <v>2.5998000000000001</v>
      </c>
      <c r="B38" s="53">
        <v>2.0257999999999998</v>
      </c>
      <c r="C38" s="53">
        <v>2.0184000000000002</v>
      </c>
      <c r="D38" s="53">
        <v>1.4565999999999999</v>
      </c>
      <c r="E38" s="53">
        <v>3.0932970000000002</v>
      </c>
      <c r="F38" s="53">
        <v>1.172501</v>
      </c>
    </row>
    <row r="39" spans="1:6" ht="17">
      <c r="A39" s="53">
        <v>2.3595999999999999</v>
      </c>
      <c r="B39" s="53">
        <v>1.7324999999999999</v>
      </c>
      <c r="C39" s="53">
        <v>1.8347</v>
      </c>
      <c r="D39" s="53">
        <v>2.8378999999999999</v>
      </c>
      <c r="E39" s="53">
        <v>1.6046750000000001</v>
      </c>
      <c r="F39" s="53">
        <v>1.501555</v>
      </c>
    </row>
    <row r="40" spans="1:6" ht="17">
      <c r="A40" s="53">
        <v>3.4247000000000001</v>
      </c>
      <c r="B40" s="53">
        <v>1.726</v>
      </c>
      <c r="C40" s="53">
        <v>1.9489000000000001</v>
      </c>
      <c r="D40" s="53">
        <v>1.6648000000000001</v>
      </c>
      <c r="E40" s="53">
        <v>2.122566</v>
      </c>
      <c r="F40" s="53">
        <v>1.572182</v>
      </c>
    </row>
    <row r="41" spans="1:6" ht="17">
      <c r="A41" s="53">
        <v>4.5862999999999996</v>
      </c>
      <c r="B41" s="53">
        <v>2.9016999999999999</v>
      </c>
      <c r="C41" s="53">
        <v>0.63029999999999997</v>
      </c>
      <c r="D41" s="53">
        <v>1.9315</v>
      </c>
      <c r="E41" s="53">
        <v>2.2627640000000002</v>
      </c>
      <c r="F41" s="53">
        <v>1.1391640000000001</v>
      </c>
    </row>
    <row r="42" spans="1:6" ht="17">
      <c r="A42" s="53">
        <v>2.6423999999999999</v>
      </c>
      <c r="B42" s="53">
        <v>1.7393000000000001</v>
      </c>
      <c r="C42" s="53">
        <v>0.58099999999999996</v>
      </c>
      <c r="D42" s="53">
        <v>2.8898000000000001</v>
      </c>
      <c r="E42" s="53">
        <v>1.968766</v>
      </c>
      <c r="F42" s="53">
        <v>1.0993809999999999</v>
      </c>
    </row>
    <row r="43" spans="1:6" ht="17">
      <c r="A43" s="53">
        <v>3.1080000000000001</v>
      </c>
      <c r="B43" s="53">
        <v>3.0709</v>
      </c>
      <c r="C43" s="53">
        <v>0.65380000000000005</v>
      </c>
      <c r="D43" s="53">
        <v>3.0013000000000001</v>
      </c>
      <c r="E43" s="53">
        <v>1.8977120000000001</v>
      </c>
      <c r="F43" s="53">
        <v>1.3338840000000001</v>
      </c>
    </row>
    <row r="44" spans="1:6" ht="17">
      <c r="A44" s="53">
        <v>2.2000000000000002</v>
      </c>
      <c r="B44" s="53">
        <v>2.4596</v>
      </c>
      <c r="C44" s="53">
        <v>0.4098</v>
      </c>
      <c r="D44" s="53">
        <v>1.3626</v>
      </c>
      <c r="E44" s="53">
        <v>2.550233</v>
      </c>
      <c r="F44" s="53">
        <v>1.51677</v>
      </c>
    </row>
    <row r="45" spans="1:6" ht="17">
      <c r="A45" s="53">
        <v>2.2162000000000002</v>
      </c>
      <c r="B45" s="53">
        <v>1.8754999999999999</v>
      </c>
      <c r="C45" s="53">
        <v>0.42620000000000002</v>
      </c>
      <c r="D45" s="53">
        <v>2.087923</v>
      </c>
      <c r="E45" s="53">
        <v>2.40021</v>
      </c>
      <c r="F45" s="53">
        <v>1.3975930000000001</v>
      </c>
    </row>
    <row r="46" spans="1:6" ht="17">
      <c r="A46" s="53">
        <v>2.6196000000000002</v>
      </c>
      <c r="B46" s="53">
        <v>2.6171000000000002</v>
      </c>
      <c r="C46" s="53">
        <v>0.67279999999999995</v>
      </c>
      <c r="D46" s="53">
        <v>2.2013039999999999</v>
      </c>
      <c r="E46" s="53">
        <v>2.0868890000000002</v>
      </c>
      <c r="F46" s="53">
        <v>1.6238919999999999</v>
      </c>
    </row>
    <row r="47" spans="1:6" ht="17">
      <c r="A47" s="53">
        <v>1.5289999999999999</v>
      </c>
      <c r="B47" s="53">
        <v>4.6387999999999998</v>
      </c>
      <c r="C47" s="53">
        <v>0.80940000000000001</v>
      </c>
      <c r="D47" s="53">
        <v>2.007933</v>
      </c>
      <c r="E47" s="53">
        <v>1.643159</v>
      </c>
      <c r="F47" s="53">
        <v>1.2919929999999999</v>
      </c>
    </row>
    <row r="48" spans="1:6" ht="17">
      <c r="A48" s="53">
        <v>2.1114000000000002</v>
      </c>
      <c r="B48" s="53">
        <v>1.8543000000000001</v>
      </c>
      <c r="C48" s="53">
        <v>0.92789999999999995</v>
      </c>
      <c r="D48" s="53">
        <v>2.0171619999999999</v>
      </c>
      <c r="E48" s="53">
        <v>1.9009229999999999</v>
      </c>
      <c r="F48" s="53">
        <v>1.3922699999999999</v>
      </c>
    </row>
    <row r="49" spans="1:6" ht="17">
      <c r="A49" s="53">
        <v>2.1193</v>
      </c>
      <c r="B49" s="53">
        <v>2.0592000000000001</v>
      </c>
      <c r="C49" s="53">
        <v>0.81159999999999999</v>
      </c>
      <c r="D49" s="53">
        <v>2.1699649999999999</v>
      </c>
      <c r="E49" s="53">
        <v>1.6644000000000001</v>
      </c>
      <c r="F49" s="53">
        <v>1.6301369999999999</v>
      </c>
    </row>
    <row r="50" spans="1:6" ht="17">
      <c r="A50" s="53">
        <v>2.6738</v>
      </c>
      <c r="B50" s="53">
        <v>2.0931000000000002</v>
      </c>
      <c r="C50" s="53">
        <v>0.95289999999999997</v>
      </c>
      <c r="D50" s="53">
        <v>1.9994339999999999</v>
      </c>
      <c r="E50" s="53">
        <v>1.2709999999999999</v>
      </c>
      <c r="F50" s="53">
        <v>1.453408</v>
      </c>
    </row>
    <row r="51" spans="1:6" ht="17">
      <c r="A51" s="53">
        <v>1.5783</v>
      </c>
      <c r="B51" s="53">
        <v>1.3694</v>
      </c>
      <c r="C51" s="53">
        <v>0.60819999999999996</v>
      </c>
      <c r="D51" s="53">
        <v>1.6374059999999999</v>
      </c>
      <c r="E51" s="53">
        <v>1.6140000000000001</v>
      </c>
      <c r="F51" s="53">
        <v>1.4671700000000001</v>
      </c>
    </row>
    <row r="52" spans="1:6" ht="17">
      <c r="A52" s="53">
        <v>2.4022000000000001</v>
      </c>
      <c r="B52" s="53">
        <v>2.3016000000000001</v>
      </c>
      <c r="C52" s="53">
        <v>0.91679999999999995</v>
      </c>
      <c r="D52" s="53">
        <v>1.8719600000000001</v>
      </c>
      <c r="E52" s="53">
        <v>1.998</v>
      </c>
      <c r="F52" s="53">
        <v>1.311742</v>
      </c>
    </row>
    <row r="53" spans="1:6" ht="17">
      <c r="A53" s="53">
        <v>3.7637999999999998</v>
      </c>
      <c r="B53" s="53">
        <v>1.3953</v>
      </c>
      <c r="C53" s="53">
        <v>0.84140000000000004</v>
      </c>
      <c r="D53" s="53">
        <v>1.8316159999999999</v>
      </c>
      <c r="E53" s="53">
        <v>1.8613999999999999</v>
      </c>
      <c r="F53" s="53">
        <v>1.5392999999999999</v>
      </c>
    </row>
    <row r="54" spans="1:6" ht="17">
      <c r="A54" s="53">
        <v>1.7342</v>
      </c>
      <c r="B54" s="53">
        <v>1.5081</v>
      </c>
      <c r="C54" s="53">
        <v>1.6283000000000001</v>
      </c>
      <c r="D54" s="53">
        <v>2.157632</v>
      </c>
      <c r="E54" s="53">
        <v>1.325</v>
      </c>
      <c r="F54" s="53">
        <v>1.2630699999999999</v>
      </c>
    </row>
    <row r="55" spans="1:6" ht="17">
      <c r="A55" s="53">
        <v>1.534</v>
      </c>
      <c r="B55" s="53">
        <v>1.8537999999999999</v>
      </c>
      <c r="C55" s="53">
        <v>0.59940000000000004</v>
      </c>
      <c r="D55" s="53">
        <v>2.7133980000000002</v>
      </c>
      <c r="E55" s="53">
        <v>2.6305999999999998</v>
      </c>
      <c r="F55" s="53">
        <v>1.2801720000000001</v>
      </c>
    </row>
    <row r="56" spans="1:6" ht="17">
      <c r="A56" s="53">
        <v>3.0969000000000002</v>
      </c>
      <c r="B56" s="53">
        <v>1.4638</v>
      </c>
      <c r="C56" s="53">
        <v>0.74450000000000005</v>
      </c>
      <c r="D56" s="53">
        <v>1.6210500000000001</v>
      </c>
      <c r="E56" s="53">
        <v>2.7905000000000002</v>
      </c>
      <c r="F56" s="53">
        <v>1.6015470000000001</v>
      </c>
    </row>
    <row r="57" spans="1:6" ht="17">
      <c r="A57" s="53">
        <v>1.9701</v>
      </c>
      <c r="B57" s="53">
        <v>1.7175</v>
      </c>
      <c r="C57" s="53">
        <v>1.0127999999999999</v>
      </c>
      <c r="D57" s="53">
        <v>2.03775</v>
      </c>
      <c r="E57" s="53">
        <v>1.6725000000000001</v>
      </c>
      <c r="F57" s="53">
        <v>1.496956</v>
      </c>
    </row>
    <row r="58" spans="1:6" ht="17">
      <c r="A58" s="53">
        <v>2.5507</v>
      </c>
      <c r="B58" s="53">
        <v>1.7730999999999999</v>
      </c>
      <c r="C58" s="53">
        <v>0.96040000000000003</v>
      </c>
      <c r="D58" s="53">
        <v>1.67791</v>
      </c>
      <c r="E58" s="53">
        <v>1.6665000000000001</v>
      </c>
      <c r="F58" s="53">
        <v>1.458035</v>
      </c>
    </row>
    <row r="59" spans="1:6" ht="17">
      <c r="A59" s="53">
        <v>2.0775999999999999</v>
      </c>
      <c r="B59" s="53">
        <v>2.1360999999999999</v>
      </c>
      <c r="C59" s="53">
        <v>0.86029999999999995</v>
      </c>
      <c r="D59" s="53">
        <v>1.5909679999999999</v>
      </c>
      <c r="E59" s="53">
        <v>2.6530999999999998</v>
      </c>
      <c r="F59" s="53">
        <v>1.6726840000000001</v>
      </c>
    </row>
    <row r="60" spans="1:6" ht="17">
      <c r="A60" s="53">
        <v>3.6857000000000002</v>
      </c>
      <c r="B60" s="53">
        <v>1.8194999999999999</v>
      </c>
      <c r="C60" s="53">
        <v>1.5341</v>
      </c>
      <c r="D60" s="53">
        <v>2.2725749999999998</v>
      </c>
      <c r="E60" s="53">
        <v>1.9016999999999999</v>
      </c>
      <c r="F60" s="53">
        <v>2.032518</v>
      </c>
    </row>
    <row r="61" spans="1:6" ht="17">
      <c r="A61" s="53">
        <v>2.1000999999999999</v>
      </c>
      <c r="B61" s="53">
        <v>1.8298000000000001</v>
      </c>
      <c r="C61" s="53">
        <v>1.4448000000000001</v>
      </c>
      <c r="D61" s="53">
        <v>2.4604249999999999</v>
      </c>
      <c r="E61" s="53">
        <v>1.9420999999999999</v>
      </c>
      <c r="F61" s="53">
        <v>1.347045</v>
      </c>
    </row>
    <row r="62" spans="1:6" ht="17">
      <c r="A62" s="53">
        <v>1.8806</v>
      </c>
      <c r="B62" s="53">
        <v>2.1949000000000001</v>
      </c>
      <c r="C62" s="53">
        <v>2.3635000000000002</v>
      </c>
      <c r="D62" s="53">
        <v>2.0616430000000001</v>
      </c>
      <c r="E62" s="53">
        <v>1.3855999999999999</v>
      </c>
      <c r="F62" s="53">
        <v>1.4752099999999999</v>
      </c>
    </row>
    <row r="63" spans="1:6" ht="17">
      <c r="A63" s="53">
        <v>1.7809999999999999</v>
      </c>
      <c r="B63" s="53">
        <v>1.6112</v>
      </c>
      <c r="C63" s="53">
        <v>2.0167999999999999</v>
      </c>
      <c r="D63" s="53">
        <v>1.922288</v>
      </c>
      <c r="E63" s="53">
        <v>2.1520000000000001</v>
      </c>
      <c r="F63" s="53">
        <v>1.8454219999999999</v>
      </c>
    </row>
    <row r="64" spans="1:6" ht="17">
      <c r="A64" s="53">
        <v>2.0548000000000002</v>
      </c>
      <c r="B64" s="53">
        <v>0.93799999999999994</v>
      </c>
      <c r="C64" s="53">
        <v>1.8252999999999999</v>
      </c>
      <c r="D64" s="53">
        <v>1.8683780000000001</v>
      </c>
      <c r="E64" s="53">
        <v>2.0813000000000001</v>
      </c>
      <c r="F64" s="53">
        <v>1.653913</v>
      </c>
    </row>
    <row r="65" spans="1:6" ht="17">
      <c r="A65" s="53">
        <v>1.837</v>
      </c>
      <c r="B65" s="53">
        <v>2.2480000000000002</v>
      </c>
      <c r="C65" s="53">
        <v>1.9851000000000001</v>
      </c>
      <c r="D65" s="53">
        <v>2.6822140000000001</v>
      </c>
      <c r="E65" s="53">
        <v>1.8956</v>
      </c>
      <c r="F65" s="53">
        <v>1.040216</v>
      </c>
    </row>
    <row r="66" spans="1:6" ht="17">
      <c r="A66" s="53">
        <v>1.5911</v>
      </c>
      <c r="B66" s="53">
        <v>2.0760000000000001</v>
      </c>
      <c r="C66" s="53">
        <v>2.2847</v>
      </c>
      <c r="D66" s="53">
        <v>1.638455</v>
      </c>
      <c r="E66" s="53">
        <v>1.9524999999999999</v>
      </c>
      <c r="F66" s="53"/>
    </row>
    <row r="67" spans="1:6" ht="17">
      <c r="A67" s="53">
        <v>2.4279000000000002</v>
      </c>
      <c r="B67" s="53">
        <v>1.5039</v>
      </c>
      <c r="C67" s="53">
        <v>1.6970000000000001</v>
      </c>
      <c r="D67" s="53">
        <v>2.022008</v>
      </c>
      <c r="E67" s="53">
        <v>3.5996000000000001</v>
      </c>
      <c r="F67" s="53"/>
    </row>
    <row r="68" spans="1:6" ht="17">
      <c r="A68" s="53">
        <v>2.2936000000000001</v>
      </c>
      <c r="B68" s="53">
        <v>1.1331</v>
      </c>
      <c r="C68" s="53">
        <v>1.4950000000000001</v>
      </c>
      <c r="D68" s="53">
        <v>2.2427600000000001</v>
      </c>
      <c r="E68" s="53">
        <v>2.2313000000000001</v>
      </c>
      <c r="F68" s="53"/>
    </row>
    <row r="69" spans="1:6" ht="17">
      <c r="A69" s="53">
        <v>2.6684000000000001</v>
      </c>
      <c r="B69" s="53">
        <v>1.3617999999999999</v>
      </c>
      <c r="C69" s="53">
        <v>1.2556</v>
      </c>
      <c r="D69" s="53">
        <v>1.96312</v>
      </c>
      <c r="E69" s="53">
        <v>2.4954000000000001</v>
      </c>
      <c r="F69" s="53"/>
    </row>
    <row r="70" spans="1:6" ht="17">
      <c r="A70" s="53">
        <v>2.8258999999999999</v>
      </c>
      <c r="B70" s="53">
        <v>1.3868</v>
      </c>
      <c r="C70" s="53">
        <v>1.4104000000000001</v>
      </c>
      <c r="D70" s="53">
        <v>1.9015299999999999</v>
      </c>
      <c r="E70" s="53">
        <v>1.8463000000000001</v>
      </c>
      <c r="F70" s="53"/>
    </row>
    <row r="71" spans="1:6" ht="17">
      <c r="A71" s="53">
        <v>1.9638</v>
      </c>
      <c r="B71" s="53">
        <v>1.2450000000000001</v>
      </c>
      <c r="C71" s="53">
        <v>1.3156000000000001</v>
      </c>
      <c r="D71" s="53">
        <v>1.71715</v>
      </c>
      <c r="E71" s="53">
        <v>1.6419999999999999</v>
      </c>
      <c r="F71" s="53"/>
    </row>
    <row r="72" spans="1:6" ht="17">
      <c r="A72" s="53">
        <v>2.1522999999999999</v>
      </c>
      <c r="B72" s="53">
        <v>1.1488</v>
      </c>
      <c r="C72" s="53">
        <v>1.2518</v>
      </c>
      <c r="D72" s="53">
        <v>2.2237300000000002</v>
      </c>
      <c r="E72" s="53">
        <v>1.8891</v>
      </c>
      <c r="F72" s="53"/>
    </row>
    <row r="73" spans="1:6" ht="17">
      <c r="A73" s="53">
        <v>1.9012</v>
      </c>
      <c r="B73" s="53">
        <v>1.9267000000000001</v>
      </c>
      <c r="C73" s="53">
        <v>1.5992</v>
      </c>
      <c r="D73" s="53">
        <v>1.51373</v>
      </c>
      <c r="E73" s="53">
        <v>1.8389</v>
      </c>
      <c r="F73" s="53"/>
    </row>
    <row r="74" spans="1:6" ht="17">
      <c r="A74" s="53">
        <v>2.0379999999999998</v>
      </c>
      <c r="B74" s="53">
        <v>0.94350000000000001</v>
      </c>
      <c r="C74" s="53">
        <v>1.6141000000000001</v>
      </c>
      <c r="D74" s="53">
        <v>1.94109</v>
      </c>
      <c r="E74" s="53">
        <v>2.0148000000000001</v>
      </c>
      <c r="F74" s="53"/>
    </row>
    <row r="75" spans="1:6" ht="17">
      <c r="A75" s="53">
        <v>1.6941999999999999</v>
      </c>
      <c r="B75" s="53">
        <v>1.979123</v>
      </c>
      <c r="C75" s="53">
        <v>1.8651</v>
      </c>
      <c r="D75" s="53">
        <v>1.7454000000000001</v>
      </c>
      <c r="E75" s="53">
        <v>2.8332000000000002</v>
      </c>
      <c r="F75" s="53"/>
    </row>
    <row r="76" spans="1:6" ht="17">
      <c r="A76" s="53">
        <v>2.2362000000000002</v>
      </c>
      <c r="B76" s="53">
        <v>1.8524020000000001</v>
      </c>
      <c r="C76" s="53">
        <v>1.4350000000000001</v>
      </c>
      <c r="D76" s="53">
        <v>1.89856</v>
      </c>
      <c r="E76" s="53">
        <v>1.796</v>
      </c>
      <c r="F76" s="53"/>
    </row>
    <row r="77" spans="1:6" ht="17">
      <c r="A77" s="53">
        <v>1.9878</v>
      </c>
      <c r="B77" s="53">
        <v>2.128733</v>
      </c>
      <c r="C77" s="53">
        <v>2.0939000000000001</v>
      </c>
      <c r="D77" s="53">
        <v>1.8682099999999999</v>
      </c>
      <c r="E77" s="53">
        <v>1.897</v>
      </c>
      <c r="F77" s="53"/>
    </row>
    <row r="78" spans="1:6" ht="17">
      <c r="A78" s="53">
        <v>1.746</v>
      </c>
      <c r="B78" s="53">
        <v>2.5462660000000001</v>
      </c>
      <c r="C78" s="53">
        <v>2.3814000000000002</v>
      </c>
      <c r="D78" s="53">
        <v>1.57087</v>
      </c>
      <c r="E78" s="53">
        <v>2.09</v>
      </c>
      <c r="F78" s="53"/>
    </row>
    <row r="79" spans="1:6" ht="17">
      <c r="A79" s="53"/>
      <c r="B79" s="53">
        <v>2.6467290000000001</v>
      </c>
      <c r="C79" s="53">
        <v>1.8130999999999999</v>
      </c>
      <c r="D79" s="53">
        <v>1.71296</v>
      </c>
      <c r="E79" s="53">
        <v>2.0326</v>
      </c>
      <c r="F79" s="53"/>
    </row>
    <row r="80" spans="1:6" ht="17">
      <c r="A80" s="53"/>
      <c r="B80" s="53">
        <v>3.16161</v>
      </c>
      <c r="C80" s="53">
        <v>2.202</v>
      </c>
      <c r="D80" s="53">
        <v>1.4725900000000001</v>
      </c>
      <c r="E80" s="53">
        <v>2.0133000000000001</v>
      </c>
      <c r="F80" s="53"/>
    </row>
    <row r="81" spans="1:6" ht="17">
      <c r="A81" s="53"/>
      <c r="B81" s="53">
        <v>3.0533769999999998</v>
      </c>
      <c r="C81" s="53">
        <v>1.748</v>
      </c>
      <c r="D81" s="53">
        <v>1.92445</v>
      </c>
      <c r="E81" s="53">
        <v>2.8393999999999999</v>
      </c>
      <c r="F81" s="53"/>
    </row>
    <row r="82" spans="1:6" ht="17">
      <c r="A82" s="53"/>
      <c r="B82" s="53">
        <v>2.8922159999999999</v>
      </c>
      <c r="C82" s="53">
        <v>1.8574999999999999</v>
      </c>
      <c r="D82" s="53">
        <v>1.6075999999999999</v>
      </c>
      <c r="E82" s="53">
        <v>2.0297000000000001</v>
      </c>
      <c r="F82" s="53"/>
    </row>
    <row r="83" spans="1:6" ht="17">
      <c r="A83" s="53"/>
      <c r="B83" s="53">
        <v>2.830524</v>
      </c>
      <c r="C83" s="53">
        <v>1.958</v>
      </c>
      <c r="D83" s="53">
        <v>3.0061800000000001</v>
      </c>
      <c r="E83" s="53">
        <v>1.7264999999999999</v>
      </c>
      <c r="F83" s="53"/>
    </row>
    <row r="84" spans="1:6" ht="17">
      <c r="A84" s="53"/>
      <c r="B84" s="53">
        <v>2.8464149999999999</v>
      </c>
      <c r="C84" s="53">
        <v>1.8505</v>
      </c>
      <c r="D84" s="53">
        <v>1.9685699999999999</v>
      </c>
      <c r="E84" s="53">
        <v>1.7172000000000001</v>
      </c>
      <c r="F84" s="53"/>
    </row>
    <row r="85" spans="1:6" ht="17">
      <c r="A85" s="53"/>
      <c r="B85" s="53">
        <v>2.1851310000000002</v>
      </c>
      <c r="C85" s="53">
        <v>2.0244</v>
      </c>
      <c r="D85" s="53">
        <v>2.1439900000000001</v>
      </c>
      <c r="E85" s="53"/>
      <c r="F85" s="53"/>
    </row>
    <row r="86" spans="1:6" ht="17">
      <c r="A86" s="53"/>
      <c r="B86" s="53">
        <v>2.8413059999999999</v>
      </c>
      <c r="C86" s="53">
        <v>2.3132000000000001</v>
      </c>
      <c r="D86" s="53">
        <v>1.53921</v>
      </c>
      <c r="E86" s="53"/>
      <c r="F86" s="53"/>
    </row>
    <row r="87" spans="1:6" ht="17">
      <c r="A87" s="53"/>
      <c r="B87" s="53">
        <v>2.525099</v>
      </c>
      <c r="C87" s="53">
        <v>2.1236000000000002</v>
      </c>
      <c r="D87" s="53">
        <v>1.4769099999999999</v>
      </c>
      <c r="E87" s="53"/>
      <c r="F87" s="53"/>
    </row>
    <row r="88" spans="1:6" ht="17">
      <c r="A88" s="53"/>
      <c r="B88" s="53">
        <v>2.596139</v>
      </c>
      <c r="C88" s="53">
        <v>1.9094</v>
      </c>
      <c r="D88" s="53">
        <v>1.6803900000000001</v>
      </c>
      <c r="E88" s="53"/>
      <c r="F88" s="53"/>
    </row>
    <row r="89" spans="1:6" ht="17">
      <c r="A89" s="53"/>
      <c r="B89" s="53">
        <v>3.1503990000000002</v>
      </c>
      <c r="C89" s="53">
        <v>1.5689</v>
      </c>
      <c r="D89" s="53">
        <v>1.79819</v>
      </c>
      <c r="E89" s="53"/>
      <c r="F89" s="53"/>
    </row>
    <row r="90" spans="1:6" ht="17">
      <c r="A90" s="53"/>
      <c r="B90" s="53">
        <v>3.0793370000000002</v>
      </c>
      <c r="C90" s="53">
        <v>1.8539000000000001</v>
      </c>
      <c r="D90" s="53">
        <v>3.83467</v>
      </c>
      <c r="E90" s="53"/>
      <c r="F90" s="53"/>
    </row>
    <row r="91" spans="1:6" ht="17">
      <c r="A91" s="53"/>
      <c r="B91" s="53">
        <v>2.9203429999999999</v>
      </c>
      <c r="C91" s="53">
        <v>1.5502</v>
      </c>
      <c r="D91" s="53">
        <v>2.71522</v>
      </c>
      <c r="E91" s="53"/>
      <c r="F91" s="53"/>
    </row>
    <row r="92" spans="1:6" ht="17">
      <c r="A92" s="53"/>
      <c r="B92" s="53"/>
      <c r="C92" s="53">
        <v>1.4732000000000001</v>
      </c>
    </row>
    <row r="93" spans="1:6" ht="17">
      <c r="A93" s="53"/>
      <c r="B93" s="53"/>
      <c r="C93" s="53">
        <v>1.4495</v>
      </c>
    </row>
    <row r="94" spans="1:6" ht="17">
      <c r="A94" s="53"/>
      <c r="B94" s="53"/>
      <c r="C94" s="53">
        <v>1.2857000000000001</v>
      </c>
    </row>
    <row r="95" spans="1:6" ht="17">
      <c r="A95" s="53"/>
      <c r="B95" s="53"/>
      <c r="C95" s="53">
        <v>1.2376</v>
      </c>
    </row>
    <row r="96" spans="1:6" ht="17">
      <c r="A96" s="53"/>
      <c r="B96" s="53"/>
      <c r="C96" s="53">
        <v>1.0367</v>
      </c>
    </row>
    <row r="97" spans="1:3" ht="17">
      <c r="A97" s="53"/>
      <c r="B97" s="53"/>
      <c r="C97" s="53">
        <v>2.2027999999999999</v>
      </c>
    </row>
    <row r="98" spans="1:3" ht="17">
      <c r="A98" s="53"/>
      <c r="B98" s="53"/>
      <c r="C98" s="53">
        <v>1.8006</v>
      </c>
    </row>
    <row r="99" spans="1:3" ht="17">
      <c r="A99" s="53"/>
      <c r="B99" s="53"/>
      <c r="C99" s="53">
        <v>1.2605</v>
      </c>
    </row>
    <row r="100" spans="1:3" ht="17">
      <c r="A100" s="53"/>
      <c r="B100" s="53"/>
      <c r="C100" s="53">
        <v>1.7971999999999999</v>
      </c>
    </row>
    <row r="101" spans="1:3" ht="17">
      <c r="A101" s="53"/>
      <c r="B101" s="53"/>
      <c r="C101" s="53">
        <v>1.5419</v>
      </c>
    </row>
    <row r="102" spans="1:3" ht="17">
      <c r="A102" s="53"/>
      <c r="B102" s="53"/>
      <c r="C102" s="53">
        <v>1.6727000000000001</v>
      </c>
    </row>
    <row r="103" spans="1:3" ht="17">
      <c r="A103" s="53"/>
      <c r="B103" s="53"/>
      <c r="C103" s="53">
        <v>1.1672</v>
      </c>
    </row>
    <row r="104" spans="1:3" ht="17">
      <c r="A104" s="53"/>
      <c r="B104" s="53"/>
      <c r="C104" s="53">
        <v>2.0985</v>
      </c>
    </row>
    <row r="105" spans="1:3" ht="17">
      <c r="A105" s="53"/>
      <c r="B105" s="53"/>
      <c r="C105" s="53">
        <v>1.3608</v>
      </c>
    </row>
    <row r="106" spans="1:3" ht="17">
      <c r="A106" s="53"/>
      <c r="B106" s="53"/>
      <c r="C106" s="53">
        <v>1.2825</v>
      </c>
    </row>
    <row r="107" spans="1:3" ht="17">
      <c r="A107" s="53"/>
      <c r="B107" s="53"/>
      <c r="C107" s="53">
        <v>1.3625</v>
      </c>
    </row>
    <row r="108" spans="1:3" ht="17">
      <c r="A108" s="45"/>
      <c r="B108" s="44"/>
    </row>
    <row r="109" spans="1:3" ht="17">
      <c r="A109" s="45"/>
      <c r="B109" s="44"/>
    </row>
    <row r="110" spans="1:3" ht="17">
      <c r="A110" s="45"/>
      <c r="B110" s="44"/>
    </row>
    <row r="111" spans="1:3" ht="17">
      <c r="A111" s="45"/>
      <c r="B111" s="44"/>
    </row>
    <row r="112" spans="1:3" ht="17">
      <c r="A112" s="45"/>
      <c r="B112" s="44"/>
    </row>
    <row r="113" spans="1:2" ht="17">
      <c r="A113" s="45"/>
      <c r="B113" s="44"/>
    </row>
    <row r="114" spans="1:2" ht="17">
      <c r="A114" s="45"/>
      <c r="B114" s="44"/>
    </row>
    <row r="115" spans="1:2" ht="17">
      <c r="A115" s="45"/>
      <c r="B115" s="44"/>
    </row>
    <row r="116" spans="1:2" ht="17">
      <c r="A116" s="45"/>
      <c r="B116" s="44"/>
    </row>
    <row r="117" spans="1:2" ht="17">
      <c r="A117" s="45"/>
      <c r="B117" s="44"/>
    </row>
    <row r="118" spans="1:2" ht="17">
      <c r="A118" s="45"/>
      <c r="B118" s="44"/>
    </row>
    <row r="119" spans="1:2" ht="17">
      <c r="A119" s="45"/>
      <c r="B119" s="44"/>
    </row>
    <row r="120" spans="1:2" ht="17">
      <c r="A120" s="45"/>
      <c r="B120" s="44"/>
    </row>
    <row r="121" spans="1:2" ht="17">
      <c r="A121" s="45"/>
      <c r="B121" s="44"/>
    </row>
    <row r="122" spans="1:2" ht="17">
      <c r="A122" s="45"/>
      <c r="B122" s="44"/>
    </row>
    <row r="123" spans="1:2" ht="17">
      <c r="A123" s="45"/>
      <c r="B123" s="44"/>
    </row>
    <row r="124" spans="1:2" ht="17">
      <c r="A124" s="45"/>
      <c r="B124" s="44"/>
    </row>
    <row r="125" spans="1:2" ht="17">
      <c r="A125" s="45"/>
      <c r="B125" s="44"/>
    </row>
    <row r="126" spans="1:2" ht="17">
      <c r="A126" s="45"/>
      <c r="B126" s="44"/>
    </row>
    <row r="127" spans="1:2" ht="17">
      <c r="A127" s="45"/>
      <c r="B127" s="44"/>
    </row>
    <row r="128" spans="1:2" ht="17">
      <c r="A128" s="45"/>
      <c r="B128" s="44"/>
    </row>
    <row r="129" spans="1:2" ht="17">
      <c r="A129" s="45"/>
      <c r="B129" s="44"/>
    </row>
    <row r="130" spans="1:2" ht="17">
      <c r="A130" s="45"/>
      <c r="B130" s="44"/>
    </row>
    <row r="131" spans="1:2" ht="17">
      <c r="A131" s="45"/>
      <c r="B131" s="44"/>
    </row>
    <row r="132" spans="1:2" ht="17">
      <c r="A132" s="45"/>
      <c r="B132" s="44"/>
    </row>
    <row r="133" spans="1:2" ht="17">
      <c r="A133" s="45"/>
      <c r="B133" s="44"/>
    </row>
    <row r="134" spans="1:2" ht="17">
      <c r="A134" s="45"/>
      <c r="B134" s="44"/>
    </row>
    <row r="135" spans="1:2" ht="17">
      <c r="A135" s="45"/>
      <c r="B135" s="44"/>
    </row>
    <row r="136" spans="1:2" ht="17">
      <c r="A136" s="45"/>
      <c r="B136" s="44"/>
    </row>
    <row r="137" spans="1:2" ht="17">
      <c r="A137" s="45"/>
      <c r="B137" s="44"/>
    </row>
    <row r="138" spans="1:2" ht="17">
      <c r="A138" s="45"/>
      <c r="B138" s="44"/>
    </row>
    <row r="139" spans="1:2" ht="17">
      <c r="A139" s="45"/>
      <c r="B139" s="44"/>
    </row>
    <row r="140" spans="1:2" ht="17">
      <c r="A140" s="45"/>
      <c r="B140" s="44"/>
    </row>
    <row r="141" spans="1:2" ht="17">
      <c r="A141" s="45"/>
      <c r="B141" s="44"/>
    </row>
    <row r="142" spans="1:2" ht="17">
      <c r="A142" s="45"/>
      <c r="B142" s="44"/>
    </row>
    <row r="143" spans="1:2" ht="17">
      <c r="A143" s="45"/>
      <c r="B143" s="44"/>
    </row>
    <row r="144" spans="1:2" ht="17">
      <c r="A144" s="45"/>
      <c r="B144" s="44"/>
    </row>
    <row r="145" spans="1:2" ht="17">
      <c r="A145" s="45"/>
      <c r="B145" s="44"/>
    </row>
    <row r="146" spans="1:2" ht="17">
      <c r="A146" s="45"/>
      <c r="B146" s="44"/>
    </row>
    <row r="147" spans="1:2" ht="17">
      <c r="A147" s="45"/>
      <c r="B147" s="44"/>
    </row>
    <row r="148" spans="1:2" ht="17">
      <c r="A148" s="45"/>
      <c r="B148" s="44"/>
    </row>
    <row r="149" spans="1:2" ht="17">
      <c r="A149" s="45"/>
      <c r="B149" s="44"/>
    </row>
    <row r="150" spans="1:2" ht="17">
      <c r="A150" s="45"/>
      <c r="B150" s="44"/>
    </row>
    <row r="151" spans="1:2" ht="17">
      <c r="A151" s="45"/>
      <c r="B151" s="44"/>
    </row>
    <row r="152" spans="1:2" ht="17">
      <c r="A152" s="45"/>
      <c r="B152" s="44"/>
    </row>
    <row r="153" spans="1:2" ht="17">
      <c r="A153" s="45"/>
      <c r="B153" s="44"/>
    </row>
    <row r="154" spans="1:2" ht="17">
      <c r="A154" s="45"/>
      <c r="B154" s="44"/>
    </row>
    <row r="155" spans="1:2" ht="17">
      <c r="A155" s="45"/>
      <c r="B155" s="44"/>
    </row>
    <row r="156" spans="1:2" ht="17">
      <c r="A156" s="45"/>
      <c r="B156" s="44"/>
    </row>
    <row r="157" spans="1:2" ht="17">
      <c r="A157" s="45"/>
      <c r="B157" s="44"/>
    </row>
    <row r="158" spans="1:2" ht="17">
      <c r="A158" s="45"/>
      <c r="B158" s="44"/>
    </row>
    <row r="159" spans="1:2" ht="17">
      <c r="A159" s="45"/>
      <c r="B159" s="44"/>
    </row>
    <row r="160" spans="1:2" ht="17">
      <c r="A160" s="45"/>
      <c r="B160" s="44"/>
    </row>
    <row r="161" spans="1:2" ht="17">
      <c r="A161" s="45"/>
      <c r="B161" s="44"/>
    </row>
    <row r="162" spans="1:2" ht="17">
      <c r="A162" s="45"/>
      <c r="B162" s="44"/>
    </row>
    <row r="163" spans="1:2" ht="17">
      <c r="A163" s="45"/>
      <c r="B163" s="44"/>
    </row>
    <row r="164" spans="1:2" ht="17">
      <c r="A164" s="45"/>
      <c r="B164" s="44"/>
    </row>
    <row r="165" spans="1:2" ht="17">
      <c r="A165" s="45"/>
      <c r="B165" s="44"/>
    </row>
    <row r="166" spans="1:2" ht="17">
      <c r="A166" s="45"/>
      <c r="B166" s="44"/>
    </row>
    <row r="167" spans="1:2" ht="17">
      <c r="A167" s="45"/>
      <c r="B167" s="44"/>
    </row>
    <row r="168" spans="1:2" ht="17">
      <c r="A168" s="45"/>
      <c r="B168" s="44"/>
    </row>
    <row r="169" spans="1:2" ht="17">
      <c r="A169" s="45"/>
      <c r="B169" s="44"/>
    </row>
    <row r="170" spans="1:2" ht="17">
      <c r="A170" s="45"/>
      <c r="B170" s="44"/>
    </row>
    <row r="171" spans="1:2" ht="17">
      <c r="A171" s="45"/>
      <c r="B171" s="44"/>
    </row>
    <row r="172" spans="1:2" ht="17">
      <c r="A172" s="45"/>
      <c r="B172" s="44"/>
    </row>
    <row r="173" spans="1:2" ht="17">
      <c r="A173" s="45"/>
      <c r="B173" s="44"/>
    </row>
    <row r="174" spans="1:2" ht="17">
      <c r="A174" s="45"/>
      <c r="B174" s="44"/>
    </row>
    <row r="175" spans="1:2" ht="17">
      <c r="A175" s="45"/>
      <c r="B175" s="44"/>
    </row>
    <row r="176" spans="1:2" ht="17">
      <c r="A176" s="45"/>
      <c r="B176" s="44"/>
    </row>
    <row r="177" spans="1:2" ht="17">
      <c r="A177" s="45"/>
      <c r="B177" s="44"/>
    </row>
    <row r="178" spans="1:2" ht="17">
      <c r="A178" s="45"/>
      <c r="B178" s="44"/>
    </row>
    <row r="179" spans="1:2" ht="17">
      <c r="A179" s="45"/>
      <c r="B179" s="44"/>
    </row>
    <row r="180" spans="1:2" ht="17">
      <c r="A180" s="45"/>
      <c r="B180" s="44"/>
    </row>
    <row r="181" spans="1:2" ht="17">
      <c r="A181" s="45"/>
      <c r="B181" s="44"/>
    </row>
    <row r="182" spans="1:2" ht="17">
      <c r="A182" s="45"/>
      <c r="B182" s="44"/>
    </row>
    <row r="183" spans="1:2" ht="17">
      <c r="A183" s="45"/>
      <c r="B183" s="44"/>
    </row>
    <row r="184" spans="1:2" ht="17">
      <c r="A184" s="45"/>
      <c r="B184" s="44"/>
    </row>
    <row r="185" spans="1:2" ht="17">
      <c r="A185" s="45"/>
      <c r="B185" s="44"/>
    </row>
    <row r="186" spans="1:2" ht="17">
      <c r="A186" s="45"/>
      <c r="B186" s="44"/>
    </row>
    <row r="187" spans="1:2" ht="17">
      <c r="A187" s="45"/>
      <c r="B187" s="44"/>
    </row>
    <row r="188" spans="1:2" ht="17">
      <c r="A188" s="45"/>
      <c r="B188" s="44"/>
    </row>
    <row r="189" spans="1:2" ht="17">
      <c r="A189" s="45"/>
      <c r="B189" s="44"/>
    </row>
    <row r="190" spans="1:2" ht="17">
      <c r="A190" s="45"/>
      <c r="B190" s="44"/>
    </row>
    <row r="191" spans="1:2" ht="17">
      <c r="A191" s="45"/>
      <c r="B191" s="44"/>
    </row>
    <row r="192" spans="1:2" ht="17">
      <c r="A192" s="45"/>
      <c r="B192" s="44"/>
    </row>
    <row r="193" spans="1:2" ht="17">
      <c r="A193" s="45"/>
      <c r="B193" s="44"/>
    </row>
    <row r="194" spans="1:2" ht="17">
      <c r="A194" s="45"/>
      <c r="B194" s="44"/>
    </row>
    <row r="195" spans="1:2" ht="17">
      <c r="A195" s="45"/>
      <c r="B195" s="44"/>
    </row>
    <row r="196" spans="1:2" ht="17">
      <c r="A196" s="45"/>
      <c r="B196" s="44"/>
    </row>
    <row r="197" spans="1:2" ht="17">
      <c r="A197" s="45"/>
      <c r="B197" s="44"/>
    </row>
    <row r="198" spans="1:2" ht="17">
      <c r="A198" s="45"/>
      <c r="B198" s="44"/>
    </row>
    <row r="199" spans="1:2" ht="17">
      <c r="A199" s="45"/>
      <c r="B199" s="44"/>
    </row>
    <row r="200" spans="1:2" ht="17">
      <c r="A200" s="45"/>
      <c r="B200" s="44"/>
    </row>
    <row r="201" spans="1:2" ht="17">
      <c r="A201" s="45"/>
      <c r="B201" s="44"/>
    </row>
    <row r="202" spans="1:2" ht="17">
      <c r="A202" s="45"/>
      <c r="B202" s="44"/>
    </row>
    <row r="203" spans="1:2" ht="17">
      <c r="A203" s="45"/>
      <c r="B203" s="44"/>
    </row>
    <row r="204" spans="1:2" ht="17">
      <c r="A204" s="45"/>
      <c r="B204" s="44"/>
    </row>
    <row r="205" spans="1:2" ht="17">
      <c r="A205" s="45"/>
      <c r="B205" s="44"/>
    </row>
    <row r="206" spans="1:2" ht="17">
      <c r="A206" s="45"/>
      <c r="B206" s="44"/>
    </row>
    <row r="207" spans="1:2" ht="17">
      <c r="A207" s="45"/>
      <c r="B207" s="44"/>
    </row>
    <row r="208" spans="1:2" ht="17">
      <c r="A208" s="45"/>
      <c r="B208" s="44"/>
    </row>
    <row r="209" spans="1:2" ht="17">
      <c r="A209" s="45"/>
      <c r="B209" s="44"/>
    </row>
    <row r="210" spans="1:2" ht="17">
      <c r="A210" s="45"/>
      <c r="B210" s="44"/>
    </row>
    <row r="211" spans="1:2" ht="17">
      <c r="A211" s="45"/>
      <c r="B211" s="44"/>
    </row>
    <row r="212" spans="1:2" ht="17">
      <c r="A212" s="45"/>
      <c r="B212" s="44"/>
    </row>
    <row r="213" spans="1:2" ht="17">
      <c r="A213" s="45"/>
      <c r="B213" s="44"/>
    </row>
    <row r="214" spans="1:2" ht="17">
      <c r="A214" s="45"/>
      <c r="B214" s="44"/>
    </row>
    <row r="215" spans="1:2" ht="17">
      <c r="A215" s="45"/>
      <c r="B215" s="44"/>
    </row>
    <row r="216" spans="1:2" ht="17">
      <c r="A216" s="45"/>
      <c r="B216" s="44"/>
    </row>
    <row r="217" spans="1:2" ht="17">
      <c r="A217" s="45"/>
      <c r="B217" s="44"/>
    </row>
    <row r="218" spans="1:2" ht="17">
      <c r="A218" s="45"/>
      <c r="B218" s="44"/>
    </row>
    <row r="219" spans="1:2" ht="17">
      <c r="A219" s="45"/>
      <c r="B219" s="44"/>
    </row>
    <row r="220" spans="1:2" ht="17">
      <c r="A220" s="45"/>
      <c r="B220" s="44"/>
    </row>
    <row r="221" spans="1:2" ht="17">
      <c r="A221" s="45"/>
      <c r="B221" s="44"/>
    </row>
    <row r="222" spans="1:2" ht="17">
      <c r="A222" s="45"/>
      <c r="B222" s="44"/>
    </row>
    <row r="223" spans="1:2" ht="17">
      <c r="A223" s="45"/>
      <c r="B223" s="44"/>
    </row>
    <row r="224" spans="1:2" ht="17">
      <c r="A224" s="45"/>
      <c r="B224" s="44"/>
    </row>
    <row r="225" spans="1:2" ht="17">
      <c r="A225" s="45"/>
      <c r="B225" s="44"/>
    </row>
    <row r="226" spans="1:2" ht="17">
      <c r="A226" s="45"/>
      <c r="B226" s="44"/>
    </row>
    <row r="227" spans="1:2" ht="17">
      <c r="A227" s="45"/>
      <c r="B227" s="44"/>
    </row>
    <row r="228" spans="1:2" ht="17">
      <c r="A228" s="45"/>
      <c r="B228" s="44"/>
    </row>
    <row r="229" spans="1:2" ht="17">
      <c r="A229" s="45"/>
      <c r="B229" s="44"/>
    </row>
    <row r="230" spans="1:2" ht="17">
      <c r="A230" s="45"/>
      <c r="B230" s="44"/>
    </row>
    <row r="231" spans="1:2" ht="17">
      <c r="A231" s="45"/>
      <c r="B231" s="44"/>
    </row>
    <row r="232" spans="1:2" ht="17">
      <c r="A232" s="45"/>
      <c r="B232" s="44"/>
    </row>
    <row r="233" spans="1:2" ht="17">
      <c r="A233" s="45"/>
      <c r="B233" s="44"/>
    </row>
    <row r="234" spans="1:2" ht="17">
      <c r="A234" s="45"/>
      <c r="B234" s="44"/>
    </row>
    <row r="235" spans="1:2" ht="17">
      <c r="A235" s="45"/>
      <c r="B235" s="44"/>
    </row>
    <row r="236" spans="1:2" ht="17">
      <c r="A236" s="45"/>
      <c r="B236" s="44"/>
    </row>
    <row r="237" spans="1:2" ht="17">
      <c r="A237" s="45"/>
      <c r="B237" s="44"/>
    </row>
    <row r="238" spans="1:2" ht="17">
      <c r="A238" s="45"/>
      <c r="B238" s="44"/>
    </row>
    <row r="239" spans="1:2" ht="17">
      <c r="A239" s="45"/>
      <c r="B239" s="44"/>
    </row>
    <row r="240" spans="1:2" ht="17">
      <c r="A240" s="45"/>
      <c r="B240" s="44"/>
    </row>
    <row r="241" spans="1:2" ht="17">
      <c r="A241" s="45"/>
      <c r="B241" s="44"/>
    </row>
    <row r="242" spans="1:2" ht="17">
      <c r="A242" s="45"/>
      <c r="B242" s="44"/>
    </row>
    <row r="243" spans="1:2" ht="17">
      <c r="A243" s="45"/>
      <c r="B243" s="44"/>
    </row>
    <row r="244" spans="1:2" ht="17">
      <c r="A244" s="45"/>
      <c r="B244" s="44"/>
    </row>
    <row r="245" spans="1:2" ht="17">
      <c r="A245" s="45"/>
      <c r="B245" s="44"/>
    </row>
    <row r="246" spans="1:2" ht="17">
      <c r="A246" s="45"/>
      <c r="B246" s="44"/>
    </row>
    <row r="247" spans="1:2" ht="17">
      <c r="A247" s="45"/>
      <c r="B247" s="44"/>
    </row>
    <row r="248" spans="1:2" ht="17">
      <c r="A248" s="45"/>
      <c r="B248" s="44"/>
    </row>
    <row r="249" spans="1:2" ht="17">
      <c r="A249" s="45"/>
      <c r="B249" s="44"/>
    </row>
    <row r="250" spans="1:2" ht="17">
      <c r="A250" s="45"/>
      <c r="B250" s="44"/>
    </row>
    <row r="251" spans="1:2" ht="17">
      <c r="A251" s="45"/>
      <c r="B251" s="44"/>
    </row>
    <row r="252" spans="1:2" ht="17">
      <c r="A252" s="45"/>
      <c r="B252" s="44"/>
    </row>
    <row r="253" spans="1:2" ht="17">
      <c r="A253" s="45"/>
      <c r="B253" s="44"/>
    </row>
    <row r="254" spans="1:2" ht="17">
      <c r="A254" s="45"/>
      <c r="B254" s="44"/>
    </row>
    <row r="255" spans="1:2" ht="17">
      <c r="A255" s="45"/>
      <c r="B255" s="44"/>
    </row>
    <row r="256" spans="1:2" ht="17">
      <c r="A256" s="45"/>
      <c r="B256" s="44"/>
    </row>
    <row r="257" spans="1:2" ht="17">
      <c r="A257" s="45"/>
      <c r="B257" s="44"/>
    </row>
    <row r="258" spans="1:2" ht="17">
      <c r="A258" s="45"/>
      <c r="B258" s="44"/>
    </row>
    <row r="259" spans="1:2" ht="17">
      <c r="A259" s="45"/>
      <c r="B259" s="44"/>
    </row>
    <row r="260" spans="1:2" ht="17">
      <c r="A260" s="45"/>
      <c r="B260" s="44"/>
    </row>
    <row r="261" spans="1:2" ht="17">
      <c r="A261" s="45"/>
      <c r="B261" s="44"/>
    </row>
    <row r="262" spans="1:2" ht="17">
      <c r="A262" s="45"/>
      <c r="B262" s="44"/>
    </row>
    <row r="263" spans="1:2" ht="17">
      <c r="A263" s="45"/>
      <c r="B263" s="44"/>
    </row>
    <row r="264" spans="1:2" ht="17">
      <c r="A264" s="45"/>
      <c r="B264" s="44"/>
    </row>
    <row r="265" spans="1:2" ht="17">
      <c r="A265" s="45"/>
      <c r="B265" s="44"/>
    </row>
    <row r="266" spans="1:2" ht="17">
      <c r="A266" s="45"/>
      <c r="B266" s="44"/>
    </row>
    <row r="267" spans="1:2" ht="17">
      <c r="A267" s="45"/>
      <c r="B267" s="44"/>
    </row>
    <row r="268" spans="1:2" ht="17">
      <c r="A268" s="45"/>
      <c r="B268" s="44"/>
    </row>
    <row r="269" spans="1:2" ht="17">
      <c r="A269" s="45"/>
      <c r="B269" s="44"/>
    </row>
    <row r="270" spans="1:2" ht="17">
      <c r="A270" s="45"/>
      <c r="B270" s="44"/>
    </row>
    <row r="271" spans="1:2" ht="17">
      <c r="A271" s="45"/>
      <c r="B271" s="44"/>
    </row>
    <row r="272" spans="1:2" ht="17">
      <c r="A272" s="45"/>
      <c r="B272" s="44"/>
    </row>
    <row r="273" spans="1:2" ht="17">
      <c r="A273" s="45"/>
      <c r="B273" s="44"/>
    </row>
    <row r="274" spans="1:2" ht="17">
      <c r="A274" s="45"/>
      <c r="B274" s="44"/>
    </row>
    <row r="275" spans="1:2" ht="17">
      <c r="A275" s="45"/>
      <c r="B275" s="44"/>
    </row>
    <row r="276" spans="1:2" ht="17">
      <c r="A276" s="45"/>
      <c r="B276" s="44"/>
    </row>
    <row r="277" spans="1:2" ht="17">
      <c r="A277" s="45"/>
      <c r="B277" s="44"/>
    </row>
    <row r="278" spans="1:2" ht="17">
      <c r="A278" s="43"/>
      <c r="B278" s="43"/>
    </row>
  </sheetData>
  <mergeCells count="2">
    <mergeCell ref="A2:C2"/>
    <mergeCell ref="D2:F2"/>
  </mergeCells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C14:N36"/>
  <sheetViews>
    <sheetView topLeftCell="A14" zoomScale="125" workbookViewId="0">
      <selection activeCell="D21" sqref="D21"/>
    </sheetView>
  </sheetViews>
  <sheetFormatPr baseColWidth="10" defaultColWidth="7.5703125" defaultRowHeight="13"/>
  <cols>
    <col min="4" max="5" width="8.28515625" customWidth="1"/>
    <col min="6" max="6" width="9" customWidth="1"/>
    <col min="8" max="8" width="11.85546875" customWidth="1"/>
    <col min="11" max="12" width="8.28515625" customWidth="1"/>
  </cols>
  <sheetData>
    <row r="14" spans="3:10">
      <c r="F14" s="9"/>
    </row>
    <row r="15" spans="3:10" ht="14">
      <c r="C15" s="1" t="s">
        <v>82</v>
      </c>
      <c r="F15" s="9"/>
    </row>
    <row r="16" spans="3:10" ht="14">
      <c r="C16" s="7" t="s">
        <v>109</v>
      </c>
      <c r="F16" s="9"/>
      <c r="J16" s="7" t="s">
        <v>108</v>
      </c>
    </row>
    <row r="17" spans="3:14" ht="14">
      <c r="C17" s="13" t="s">
        <v>61</v>
      </c>
      <c r="F17" s="9"/>
      <c r="J17" s="13" t="s">
        <v>62</v>
      </c>
    </row>
    <row r="18" spans="3:14" ht="14">
      <c r="D18" s="7" t="s">
        <v>5</v>
      </c>
      <c r="E18" s="24" t="s">
        <v>133</v>
      </c>
      <c r="K18" s="7" t="s">
        <v>5</v>
      </c>
      <c r="L18" s="24" t="s">
        <v>133</v>
      </c>
    </row>
    <row r="19" spans="3:14">
      <c r="C19" t="s">
        <v>63</v>
      </c>
      <c r="D19" s="25">
        <v>1566698</v>
      </c>
      <c r="E19" s="25">
        <v>524021</v>
      </c>
      <c r="F19" s="26">
        <f>E19/D19</f>
        <v>0.33447479986570483</v>
      </c>
      <c r="G19" s="26">
        <v>1</v>
      </c>
      <c r="J19" t="s">
        <v>64</v>
      </c>
      <c r="K19" s="9">
        <v>3501062</v>
      </c>
      <c r="L19" s="9">
        <v>1554435</v>
      </c>
      <c r="M19">
        <f>L19/K19</f>
        <v>0.44398956659436478</v>
      </c>
      <c r="N19">
        <v>1</v>
      </c>
    </row>
    <row r="20" spans="3:14">
      <c r="C20" t="s">
        <v>65</v>
      </c>
      <c r="D20" s="25">
        <v>32723945</v>
      </c>
      <c r="E20" s="25">
        <v>25592530</v>
      </c>
      <c r="F20" s="26">
        <f t="shared" ref="F20:F21" si="0">E20/D20</f>
        <v>0.78207349388956615</v>
      </c>
      <c r="G20" s="26">
        <f>F20/F19</f>
        <v>2.3382135042866516</v>
      </c>
      <c r="J20" t="s">
        <v>66</v>
      </c>
      <c r="K20" s="9">
        <v>27438622</v>
      </c>
      <c r="L20" s="9">
        <v>21384723</v>
      </c>
      <c r="M20">
        <f t="shared" ref="M20:M21" si="1">L20/K20</f>
        <v>0.77936577864588097</v>
      </c>
      <c r="N20">
        <f>M20/M19</f>
        <v>1.7553695791187829</v>
      </c>
    </row>
    <row r="21" spans="3:14">
      <c r="C21" t="s">
        <v>67</v>
      </c>
      <c r="D21" s="25">
        <v>28448095</v>
      </c>
      <c r="E21" s="25">
        <v>2743305</v>
      </c>
      <c r="F21" s="26">
        <f t="shared" si="0"/>
        <v>9.6431940346093467E-2</v>
      </c>
      <c r="G21" s="26">
        <f>F21/F19</f>
        <v>0.28830853739896672</v>
      </c>
      <c r="J21" t="s">
        <v>67</v>
      </c>
      <c r="K21" s="9">
        <v>16436388</v>
      </c>
      <c r="L21" s="9">
        <v>4391912</v>
      </c>
      <c r="M21">
        <f t="shared" si="1"/>
        <v>0.26720663931759214</v>
      </c>
      <c r="N21">
        <f>M21/M19</f>
        <v>0.60183089744024532</v>
      </c>
    </row>
    <row r="22" spans="3:14">
      <c r="F22" s="26"/>
      <c r="G22" s="26"/>
    </row>
    <row r="23" spans="3:14" ht="14">
      <c r="C23" s="13" t="s">
        <v>68</v>
      </c>
      <c r="D23" s="7" t="s">
        <v>69</v>
      </c>
      <c r="E23" s="24" t="s">
        <v>70</v>
      </c>
      <c r="F23" s="26"/>
      <c r="G23" s="26"/>
      <c r="J23" s="27">
        <v>45108</v>
      </c>
      <c r="K23" s="7" t="s">
        <v>69</v>
      </c>
      <c r="L23" s="24" t="s">
        <v>70</v>
      </c>
    </row>
    <row r="24" spans="3:14">
      <c r="C24" t="s">
        <v>71</v>
      </c>
      <c r="D24" s="9">
        <v>2615163</v>
      </c>
      <c r="E24" s="9">
        <v>982355</v>
      </c>
      <c r="F24" s="26">
        <f>E24/D24</f>
        <v>0.37563815333881673</v>
      </c>
      <c r="G24" s="26">
        <v>1</v>
      </c>
      <c r="J24" t="s">
        <v>71</v>
      </c>
      <c r="K24" s="9">
        <v>690456</v>
      </c>
      <c r="L24" s="9">
        <v>102364</v>
      </c>
      <c r="M24">
        <f>L24/K24</f>
        <v>0.14825564554439385</v>
      </c>
      <c r="N24">
        <v>1</v>
      </c>
    </row>
    <row r="25" spans="3:14">
      <c r="C25" t="s">
        <v>72</v>
      </c>
      <c r="D25" s="9">
        <v>26539983</v>
      </c>
      <c r="E25" s="9">
        <v>25482317</v>
      </c>
      <c r="F25" s="26">
        <f t="shared" ref="F25:F26" si="2">E25/D25</f>
        <v>0.96014820356139641</v>
      </c>
      <c r="G25" s="26">
        <f>F25/F24</f>
        <v>2.5560454789462388</v>
      </c>
      <c r="J25" t="s">
        <v>72</v>
      </c>
      <c r="K25" s="9">
        <v>15748497</v>
      </c>
      <c r="L25" s="9">
        <v>6551497</v>
      </c>
      <c r="M25">
        <f t="shared" ref="M25:M32" si="3">L25/K25</f>
        <v>0.41600776251854382</v>
      </c>
      <c r="N25">
        <f>M25/M24</f>
        <v>2.8060163307168895</v>
      </c>
    </row>
    <row r="26" spans="3:14">
      <c r="C26" t="s">
        <v>73</v>
      </c>
      <c r="D26" s="9">
        <v>19815790</v>
      </c>
      <c r="E26" s="9">
        <v>3723205</v>
      </c>
      <c r="F26" s="26">
        <f t="shared" si="2"/>
        <v>0.18789081838271399</v>
      </c>
      <c r="G26" s="26">
        <f>F26/F24</f>
        <v>0.50019098622615399</v>
      </c>
      <c r="J26" t="s">
        <v>73</v>
      </c>
      <c r="K26" s="9">
        <v>4422891</v>
      </c>
      <c r="L26" s="9">
        <v>454849</v>
      </c>
      <c r="M26">
        <f t="shared" si="3"/>
        <v>0.10283974893344647</v>
      </c>
      <c r="N26">
        <f>M26/M24</f>
        <v>0.6936649768433405</v>
      </c>
    </row>
    <row r="27" spans="3:14">
      <c r="E27" s="26"/>
      <c r="F27" s="26"/>
      <c r="G27" s="26"/>
      <c r="J27" t="s">
        <v>74</v>
      </c>
      <c r="K27" s="9">
        <v>943113</v>
      </c>
      <c r="L27" s="9">
        <v>444071</v>
      </c>
      <c r="M27">
        <f t="shared" si="3"/>
        <v>0.4708566205746289</v>
      </c>
      <c r="N27">
        <v>1</v>
      </c>
    </row>
    <row r="28" spans="3:14">
      <c r="E28" s="26"/>
      <c r="F28" s="26"/>
      <c r="G28" s="26"/>
      <c r="J28" t="s">
        <v>75</v>
      </c>
      <c r="K28" s="9">
        <v>15491790</v>
      </c>
      <c r="L28" s="9">
        <v>16071276</v>
      </c>
      <c r="M28">
        <f t="shared" si="3"/>
        <v>1.037406006665466</v>
      </c>
      <c r="N28">
        <f>M28/M27</f>
        <v>2.2032312201523805</v>
      </c>
    </row>
    <row r="29" spans="3:14" ht="14">
      <c r="C29" s="13" t="s">
        <v>76</v>
      </c>
      <c r="D29" s="7" t="s">
        <v>77</v>
      </c>
      <c r="E29" s="24" t="s">
        <v>78</v>
      </c>
      <c r="F29" s="26"/>
      <c r="G29" s="26"/>
      <c r="J29" t="s">
        <v>79</v>
      </c>
      <c r="K29" s="9">
        <v>8462719</v>
      </c>
      <c r="L29" s="9">
        <v>3100891</v>
      </c>
      <c r="M29">
        <f t="shared" si="3"/>
        <v>0.36641781441638321</v>
      </c>
      <c r="N29">
        <f>M29/M27</f>
        <v>0.77819403700687151</v>
      </c>
    </row>
    <row r="30" spans="3:14">
      <c r="C30" t="s">
        <v>80</v>
      </c>
      <c r="D30" s="9">
        <v>1876506</v>
      </c>
      <c r="E30" s="9">
        <v>932305</v>
      </c>
      <c r="F30" s="26">
        <f>E30/D30</f>
        <v>0.4968302792530373</v>
      </c>
      <c r="G30" s="26">
        <v>1</v>
      </c>
      <c r="J30" t="s">
        <v>80</v>
      </c>
      <c r="K30" s="9">
        <v>1052991</v>
      </c>
      <c r="L30" s="9">
        <v>313607</v>
      </c>
      <c r="M30">
        <f t="shared" si="3"/>
        <v>0.29782495766820422</v>
      </c>
      <c r="N30">
        <v>1</v>
      </c>
    </row>
    <row r="31" spans="3:14">
      <c r="C31" t="s">
        <v>72</v>
      </c>
      <c r="D31" s="9">
        <v>20713326</v>
      </c>
      <c r="E31" s="9">
        <v>27282933</v>
      </c>
      <c r="F31" s="26">
        <f t="shared" ref="F31:F32" si="4">E31/D31</f>
        <v>1.3171681361071612</v>
      </c>
      <c r="G31" s="26">
        <f>F31/F30</f>
        <v>2.6511430383982759</v>
      </c>
      <c r="J31" t="s">
        <v>72</v>
      </c>
      <c r="K31" s="9">
        <v>9199497</v>
      </c>
      <c r="L31" s="9">
        <v>6347912</v>
      </c>
      <c r="M31">
        <f t="shared" si="3"/>
        <v>0.69002816132229838</v>
      </c>
      <c r="N31">
        <f>M31/M30</f>
        <v>2.3168916625551352</v>
      </c>
    </row>
    <row r="32" spans="3:14">
      <c r="C32" t="s">
        <v>81</v>
      </c>
      <c r="D32" s="9">
        <v>18868355</v>
      </c>
      <c r="E32" s="9">
        <v>5660518</v>
      </c>
      <c r="F32" s="26">
        <f t="shared" si="4"/>
        <v>0.30000060948609458</v>
      </c>
      <c r="G32" s="26">
        <f>F32/F30</f>
        <v>0.60382915859543107</v>
      </c>
      <c r="J32" t="s">
        <v>81</v>
      </c>
      <c r="K32" s="9">
        <v>3368477</v>
      </c>
      <c r="L32" s="9">
        <v>813527</v>
      </c>
      <c r="M32">
        <f t="shared" si="3"/>
        <v>0.24151181676466843</v>
      </c>
      <c r="N32">
        <f>M32/M30</f>
        <v>0.81091866395471068</v>
      </c>
    </row>
    <row r="33" spans="6:6">
      <c r="F33" s="26"/>
    </row>
    <row r="34" spans="6:6">
      <c r="F34" s="26"/>
    </row>
    <row r="35" spans="6:6">
      <c r="F35" s="26"/>
    </row>
    <row r="36" spans="6:6">
      <c r="F36" s="26"/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C13:P41"/>
  <sheetViews>
    <sheetView topLeftCell="A7" zoomScale="150" workbookViewId="0">
      <selection activeCell="H13" sqref="H13"/>
    </sheetView>
  </sheetViews>
  <sheetFormatPr baseColWidth="10" defaultColWidth="7.5703125" defaultRowHeight="13"/>
  <cols>
    <col min="5" max="5" width="8.28515625" customWidth="1"/>
    <col min="6" max="6" width="9" customWidth="1"/>
    <col min="8" max="8" width="11.85546875" customWidth="1"/>
    <col min="12" max="13" width="8.28515625" customWidth="1"/>
  </cols>
  <sheetData>
    <row r="13" spans="4:6" ht="14">
      <c r="D13" s="1" t="s">
        <v>83</v>
      </c>
    </row>
    <row r="14" spans="4:6" ht="14">
      <c r="D14" s="7" t="s">
        <v>0</v>
      </c>
      <c r="F14" s="9"/>
    </row>
    <row r="15" spans="4:6">
      <c r="F15" s="9"/>
    </row>
    <row r="16" spans="4:6" ht="14">
      <c r="D16" s="13" t="s">
        <v>84</v>
      </c>
      <c r="F16" s="9"/>
    </row>
    <row r="17" spans="3:16">
      <c r="E17" s="9"/>
      <c r="F17" s="9"/>
    </row>
    <row r="18" spans="3:16">
      <c r="E18" s="9"/>
      <c r="F18" s="9"/>
    </row>
    <row r="19" spans="3:16" ht="14">
      <c r="D19" s="10"/>
      <c r="E19" s="7" t="s">
        <v>113</v>
      </c>
      <c r="F19" s="7" t="s">
        <v>85</v>
      </c>
      <c r="G19" s="7" t="s">
        <v>114</v>
      </c>
      <c r="H19" s="7" t="s">
        <v>87</v>
      </c>
      <c r="K19" s="28" t="s">
        <v>88</v>
      </c>
      <c r="L19" s="7" t="s">
        <v>112</v>
      </c>
      <c r="M19" s="7" t="s">
        <v>89</v>
      </c>
      <c r="N19" s="7" t="s">
        <v>90</v>
      </c>
    </row>
    <row r="20" spans="3:16" ht="14">
      <c r="D20" s="10" t="s">
        <v>91</v>
      </c>
      <c r="E20" s="29">
        <v>16947560</v>
      </c>
      <c r="F20" s="29">
        <v>15211397</v>
      </c>
      <c r="G20" s="10">
        <f>F20/E20</f>
        <v>0.8975567574329284</v>
      </c>
      <c r="H20" s="30">
        <v>1</v>
      </c>
      <c r="K20" s="26" t="s">
        <v>6</v>
      </c>
      <c r="L20" s="9">
        <v>9856518</v>
      </c>
      <c r="M20" s="9">
        <v>26680530</v>
      </c>
      <c r="N20">
        <f>L20/M20</f>
        <v>0.36942736894656891</v>
      </c>
      <c r="O20">
        <v>1</v>
      </c>
      <c r="P20" s="31"/>
    </row>
    <row r="21" spans="3:16" ht="14">
      <c r="D21" s="10" t="s">
        <v>92</v>
      </c>
      <c r="E21" s="29">
        <v>10964489</v>
      </c>
      <c r="F21" s="29">
        <v>10990104</v>
      </c>
      <c r="G21" s="10">
        <f t="shared" ref="G21:G22" si="0">F21/E21</f>
        <v>1.0023361781839537</v>
      </c>
      <c r="H21" s="30">
        <f>G21/G20</f>
        <v>1.116738490221723</v>
      </c>
      <c r="K21" s="26" t="s">
        <v>93</v>
      </c>
      <c r="L21" s="9">
        <v>14206882</v>
      </c>
      <c r="M21" s="9">
        <v>21138945</v>
      </c>
      <c r="N21">
        <f>L21/M21</f>
        <v>0.67207147755008589</v>
      </c>
      <c r="O21">
        <f>N21/N20</f>
        <v>1.8192249249602539</v>
      </c>
      <c r="P21" s="31"/>
    </row>
    <row r="22" spans="3:16" ht="14">
      <c r="D22" s="10" t="s">
        <v>94</v>
      </c>
      <c r="E22" s="29">
        <v>24319016</v>
      </c>
      <c r="F22" s="29">
        <v>8524740</v>
      </c>
      <c r="G22" s="10">
        <f t="shared" si="0"/>
        <v>0.35053803163746428</v>
      </c>
      <c r="H22" s="30">
        <f>G22/G20</f>
        <v>0.39054692501009763</v>
      </c>
      <c r="K22" s="26" t="s">
        <v>95</v>
      </c>
      <c r="L22" s="9">
        <v>7358811</v>
      </c>
      <c r="M22" s="9">
        <v>23975702</v>
      </c>
      <c r="N22">
        <f>L22/M22</f>
        <v>0.30692786388486143</v>
      </c>
      <c r="O22">
        <f>N22/N20</f>
        <v>0.83082058798208069</v>
      </c>
      <c r="P22" s="31"/>
    </row>
    <row r="23" spans="3:16" ht="14">
      <c r="D23" s="10"/>
      <c r="E23" s="29"/>
      <c r="F23" s="29"/>
      <c r="G23" s="10"/>
      <c r="H23" s="30"/>
      <c r="I23" s="30"/>
      <c r="K23" s="26"/>
      <c r="L23" s="9"/>
      <c r="M23" s="9"/>
      <c r="N23" s="32"/>
      <c r="O23" s="32"/>
    </row>
    <row r="24" spans="3:16" ht="14">
      <c r="D24" s="13" t="s">
        <v>96</v>
      </c>
      <c r="E24" s="26"/>
      <c r="F24" s="26"/>
      <c r="G24" s="26"/>
      <c r="K24" s="33"/>
      <c r="L24" s="7"/>
      <c r="M24" s="7"/>
      <c r="N24" s="7"/>
    </row>
    <row r="25" spans="3:16" ht="14">
      <c r="E25" s="7" t="s">
        <v>97</v>
      </c>
      <c r="F25" s="7" t="s">
        <v>122</v>
      </c>
      <c r="G25" s="7" t="s">
        <v>86</v>
      </c>
      <c r="H25" s="7" t="s">
        <v>98</v>
      </c>
      <c r="I25" s="7"/>
      <c r="K25" s="34" t="s">
        <v>99</v>
      </c>
      <c r="L25" s="7" t="s">
        <v>122</v>
      </c>
      <c r="M25" s="7" t="s">
        <v>100</v>
      </c>
      <c r="N25" s="7" t="s">
        <v>101</v>
      </c>
      <c r="O25" s="31"/>
      <c r="P25" s="31"/>
    </row>
    <row r="26" spans="3:16">
      <c r="C26" s="42">
        <v>1</v>
      </c>
      <c r="D26" t="s">
        <v>6</v>
      </c>
      <c r="E26" s="9">
        <v>9078062</v>
      </c>
      <c r="F26" s="9">
        <v>6505255</v>
      </c>
      <c r="G26">
        <f>F26/E26</f>
        <v>0.7165907216760582</v>
      </c>
      <c r="H26" s="31">
        <v>1</v>
      </c>
      <c r="J26">
        <v>1</v>
      </c>
      <c r="K26" s="26" t="s">
        <v>6</v>
      </c>
      <c r="L26" s="25">
        <v>9475861</v>
      </c>
      <c r="M26" s="9">
        <v>19822761</v>
      </c>
      <c r="N26" s="31">
        <f>L26/M26</f>
        <v>0.4780293219496517</v>
      </c>
      <c r="O26" s="31">
        <v>1</v>
      </c>
      <c r="P26" s="31"/>
    </row>
    <row r="27" spans="3:16">
      <c r="C27" s="42"/>
      <c r="D27" t="s">
        <v>102</v>
      </c>
      <c r="E27" s="9">
        <v>11353770</v>
      </c>
      <c r="F27" s="9">
        <v>10758548</v>
      </c>
      <c r="G27">
        <f t="shared" ref="G27:G31" si="1">F27/E27</f>
        <v>0.9475749464715244</v>
      </c>
      <c r="H27" s="31">
        <f>G27/G26</f>
        <v>1.3223377275318462</v>
      </c>
      <c r="K27" s="26" t="s">
        <v>103</v>
      </c>
      <c r="L27" s="25">
        <v>14520468</v>
      </c>
      <c r="M27" s="9">
        <v>16238054</v>
      </c>
      <c r="N27" s="31">
        <f t="shared" ref="N27:N31" si="2">L27/M27</f>
        <v>0.89422464046492267</v>
      </c>
      <c r="O27" s="31">
        <f>N27/N26</f>
        <v>1.8706480950118509</v>
      </c>
      <c r="P27" s="31"/>
    </row>
    <row r="28" spans="3:16">
      <c r="C28" s="42"/>
      <c r="D28" t="s">
        <v>104</v>
      </c>
      <c r="E28" s="9">
        <v>7136477</v>
      </c>
      <c r="F28" s="9">
        <v>4063012</v>
      </c>
      <c r="G28">
        <f t="shared" si="1"/>
        <v>0.56933021713655074</v>
      </c>
      <c r="H28" s="31">
        <f>G28/G26</f>
        <v>0.79449844927509683</v>
      </c>
      <c r="K28" s="26" t="s">
        <v>105</v>
      </c>
      <c r="L28" s="9">
        <v>13453175</v>
      </c>
      <c r="M28" s="9">
        <v>14766518</v>
      </c>
      <c r="N28" s="31">
        <f t="shared" si="2"/>
        <v>0.9110593980246392</v>
      </c>
      <c r="O28">
        <f>N28/N26</f>
        <v>1.9058650927705985</v>
      </c>
    </row>
    <row r="29" spans="3:16">
      <c r="C29" s="42">
        <v>2</v>
      </c>
      <c r="D29" t="s">
        <v>6</v>
      </c>
      <c r="E29" s="9">
        <v>7682891</v>
      </c>
      <c r="F29" s="9">
        <v>9755012</v>
      </c>
      <c r="G29">
        <f t="shared" si="1"/>
        <v>1.269705895866543</v>
      </c>
      <c r="H29" s="31">
        <v>1</v>
      </c>
      <c r="J29">
        <v>2</v>
      </c>
      <c r="K29" s="26" t="s">
        <v>6</v>
      </c>
      <c r="L29" s="9">
        <v>7917054</v>
      </c>
      <c r="M29" s="9">
        <v>3381184</v>
      </c>
      <c r="N29" s="31">
        <f t="shared" si="2"/>
        <v>2.3415034496791658</v>
      </c>
      <c r="O29">
        <v>1</v>
      </c>
    </row>
    <row r="30" spans="3:16" ht="14">
      <c r="C30" s="42"/>
      <c r="D30" t="s">
        <v>102</v>
      </c>
      <c r="E30" s="36">
        <v>7237134</v>
      </c>
      <c r="F30" s="36">
        <v>12067497</v>
      </c>
      <c r="G30">
        <f t="shared" si="1"/>
        <v>1.6674414208718533</v>
      </c>
      <c r="H30" s="30">
        <f>G30/G29</f>
        <v>1.3132501205988854</v>
      </c>
      <c r="K30" s="26" t="s">
        <v>106</v>
      </c>
      <c r="L30" s="9">
        <v>9527397</v>
      </c>
      <c r="M30" s="9">
        <v>5324569</v>
      </c>
      <c r="N30" s="31">
        <f t="shared" si="2"/>
        <v>1.7893273615197776</v>
      </c>
      <c r="O30">
        <f>N30/N29</f>
        <v>0.76417882782318869</v>
      </c>
    </row>
    <row r="31" spans="3:16">
      <c r="C31" s="42"/>
      <c r="D31" t="s">
        <v>107</v>
      </c>
      <c r="E31" s="9">
        <v>7847770</v>
      </c>
      <c r="F31" s="9">
        <v>6387012</v>
      </c>
      <c r="G31">
        <f t="shared" si="1"/>
        <v>0.8138633012945079</v>
      </c>
      <c r="H31" s="31">
        <f>G31/G29</f>
        <v>0.64098568333343542</v>
      </c>
      <c r="K31" s="26" t="s">
        <v>95</v>
      </c>
      <c r="L31" s="9">
        <v>7591125</v>
      </c>
      <c r="M31" s="9">
        <v>5541326</v>
      </c>
      <c r="N31" s="31">
        <f t="shared" si="2"/>
        <v>1.3699112811626675</v>
      </c>
      <c r="O31">
        <f>N31/N29</f>
        <v>0.58505627286193984</v>
      </c>
    </row>
    <row r="32" spans="3:16">
      <c r="E32" s="9"/>
      <c r="F32" s="9"/>
      <c r="H32" s="31"/>
    </row>
    <row r="33" spans="3:15" ht="14">
      <c r="D33" s="13" t="s">
        <v>35</v>
      </c>
      <c r="E33" s="26"/>
      <c r="F33" s="26"/>
      <c r="G33" s="26"/>
      <c r="K33" s="34" t="s">
        <v>36</v>
      </c>
      <c r="L33" s="7" t="s">
        <v>122</v>
      </c>
      <c r="M33" s="7" t="s">
        <v>100</v>
      </c>
      <c r="N33" s="7" t="s">
        <v>101</v>
      </c>
    </row>
    <row r="34" spans="3:15" ht="14">
      <c r="E34" s="7" t="s">
        <v>97</v>
      </c>
      <c r="F34" s="7" t="s">
        <v>122</v>
      </c>
      <c r="G34" s="7" t="s">
        <v>86</v>
      </c>
      <c r="H34" s="7" t="s">
        <v>98</v>
      </c>
      <c r="I34" s="7"/>
      <c r="K34" s="10" t="s">
        <v>91</v>
      </c>
      <c r="L34" s="9">
        <v>11950104</v>
      </c>
      <c r="M34" s="9">
        <v>20277167</v>
      </c>
      <c r="N34" s="31">
        <f>L34/M34</f>
        <v>0.58933794844220599</v>
      </c>
      <c r="O34">
        <v>1</v>
      </c>
    </row>
    <row r="35" spans="3:15" ht="14">
      <c r="C35" s="42"/>
      <c r="D35" t="s">
        <v>6</v>
      </c>
      <c r="E35" s="9">
        <v>2519347</v>
      </c>
      <c r="F35" s="9">
        <v>2730447</v>
      </c>
      <c r="G35">
        <f>F35/E35</f>
        <v>1.0837915539225045</v>
      </c>
      <c r="H35" s="31">
        <v>1</v>
      </c>
      <c r="I35" s="37"/>
      <c r="K35" s="10" t="s">
        <v>37</v>
      </c>
      <c r="L35" s="9">
        <v>11636154</v>
      </c>
      <c r="M35" s="9">
        <v>21648702</v>
      </c>
      <c r="N35" s="31">
        <f t="shared" ref="N35:N36" si="3">L35/M35</f>
        <v>0.53749892256819831</v>
      </c>
      <c r="O35">
        <f>N35/N34</f>
        <v>0.91203854085583069</v>
      </c>
    </row>
    <row r="36" spans="3:15" ht="14">
      <c r="C36" s="42"/>
      <c r="D36" t="s">
        <v>102</v>
      </c>
      <c r="E36" s="36">
        <v>13905045</v>
      </c>
      <c r="F36" s="9">
        <v>14574589</v>
      </c>
      <c r="G36">
        <f t="shared" ref="G36:G37" si="4">F36/E36</f>
        <v>1.0481511566485402</v>
      </c>
      <c r="H36" s="31">
        <f>G36/G35</f>
        <v>0.967115081174998</v>
      </c>
      <c r="I36" s="37"/>
      <c r="K36" s="10" t="s">
        <v>38</v>
      </c>
      <c r="L36" s="9">
        <v>4332426</v>
      </c>
      <c r="M36" s="9">
        <v>23261995</v>
      </c>
      <c r="N36" s="31">
        <f t="shared" si="3"/>
        <v>0.18624481692133457</v>
      </c>
      <c r="O36">
        <f>N36/N34</f>
        <v>0.31602379825299654</v>
      </c>
    </row>
    <row r="37" spans="3:15">
      <c r="C37" s="42"/>
      <c r="D37" t="s">
        <v>107</v>
      </c>
      <c r="E37" s="9">
        <v>3729539</v>
      </c>
      <c r="F37" s="9">
        <v>925962</v>
      </c>
      <c r="G37">
        <f t="shared" si="4"/>
        <v>0.24827787026761217</v>
      </c>
      <c r="H37" s="31">
        <f>G37/G35</f>
        <v>0.2290826768016731</v>
      </c>
      <c r="I37" s="37"/>
    </row>
    <row r="38" spans="3:15" ht="14">
      <c r="K38" s="34" t="s">
        <v>39</v>
      </c>
      <c r="L38" s="7" t="s">
        <v>122</v>
      </c>
      <c r="M38" s="7" t="s">
        <v>100</v>
      </c>
      <c r="N38" s="7" t="s">
        <v>101</v>
      </c>
    </row>
    <row r="39" spans="3:15">
      <c r="K39" s="26" t="s">
        <v>6</v>
      </c>
      <c r="L39" s="9">
        <v>25816137</v>
      </c>
      <c r="M39" s="9">
        <v>32102309</v>
      </c>
      <c r="N39">
        <f>L39/M39</f>
        <v>0.80418318196364003</v>
      </c>
      <c r="O39">
        <v>1</v>
      </c>
    </row>
    <row r="40" spans="3:15">
      <c r="K40" s="26" t="s">
        <v>106</v>
      </c>
      <c r="L40" s="9">
        <v>19996560</v>
      </c>
      <c r="M40" s="9">
        <v>25615995</v>
      </c>
      <c r="N40">
        <f t="shared" ref="N40:N41" si="5">L40/M40</f>
        <v>0.78062788503823488</v>
      </c>
      <c r="O40">
        <f>N40/N39</f>
        <v>0.97070904060951857</v>
      </c>
    </row>
    <row r="41" spans="3:15">
      <c r="K41" s="26" t="s">
        <v>95</v>
      </c>
      <c r="L41" s="9">
        <v>11746631</v>
      </c>
      <c r="M41" s="9">
        <v>26850874</v>
      </c>
      <c r="N41">
        <f t="shared" si="5"/>
        <v>0.43747667208151214</v>
      </c>
      <c r="O41">
        <f>N41/N39</f>
        <v>0.54400126972723983</v>
      </c>
    </row>
  </sheetData>
  <mergeCells count="3">
    <mergeCell ref="C26:C28"/>
    <mergeCell ref="C29:C31"/>
    <mergeCell ref="C35:C37"/>
  </mergeCells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2A</vt:lpstr>
      <vt:lpstr>2B</vt:lpstr>
      <vt:lpstr>2D</vt:lpstr>
      <vt:lpstr>2E</vt:lpstr>
      <vt:lpstr>2F</vt:lpstr>
      <vt:lpstr>2H</vt:lpstr>
      <vt:lpstr>2I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irotti</dc:creator>
  <cp:lastModifiedBy>Claudia Cirotti</cp:lastModifiedBy>
  <dcterms:created xsi:type="dcterms:W3CDTF">2023-10-03T07:39:01Z</dcterms:created>
  <dcterms:modified xsi:type="dcterms:W3CDTF">2023-10-03T08:07:36Z</dcterms:modified>
</cp:coreProperties>
</file>